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D:\NAS\Thomas\from laptop handover\mystuff\Cfase_paper\Revision\Revision\Source\"/>
    </mc:Choice>
  </mc:AlternateContent>
  <xr:revisionPtr revIDLastSave="0" documentId="13_ncr:1_{E27E3277-062B-4897-A427-E371DF2F55AA}" xr6:coauthVersionLast="47" xr6:coauthVersionMax="47" xr10:uidLastSave="{00000000-0000-0000-0000-000000000000}"/>
  <bookViews>
    <workbookView xWindow="-3312" yWindow="-17388" windowWidth="30936" windowHeight="16896" xr2:uid="{00000000-000D-0000-FFFF-FFFF00000000}"/>
  </bookViews>
  <sheets>
    <sheet name="PC32_2" sheetId="1" r:id="rId1"/>
    <sheet name="PC32_1" sheetId="2" r:id="rId2"/>
    <sheet name="PC34_2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6" i="3" l="1"/>
  <c r="N6" i="3" s="1"/>
  <c r="M7" i="3"/>
  <c r="N7" i="3" s="1"/>
  <c r="M8" i="3"/>
  <c r="N8" i="3" s="1"/>
  <c r="M9" i="3"/>
  <c r="N9" i="3" s="1"/>
  <c r="M10" i="3"/>
  <c r="N10" i="3" s="1"/>
  <c r="M11" i="3"/>
  <c r="N11" i="3" s="1"/>
  <c r="M12" i="3"/>
  <c r="N12" i="3" s="1"/>
  <c r="M13" i="3"/>
  <c r="N13" i="3" s="1"/>
  <c r="M14" i="3"/>
  <c r="N14" i="3" s="1"/>
  <c r="M15" i="3"/>
  <c r="N15" i="3" s="1"/>
  <c r="M16" i="3"/>
  <c r="N16" i="3" s="1"/>
  <c r="M17" i="3"/>
  <c r="N17" i="3" s="1"/>
  <c r="M18" i="3"/>
  <c r="N18" i="3" s="1"/>
  <c r="M19" i="3"/>
  <c r="N19" i="3" s="1"/>
  <c r="M20" i="3"/>
  <c r="N20" i="3" s="1"/>
  <c r="M21" i="3"/>
  <c r="N21" i="3" s="1"/>
  <c r="M22" i="3"/>
  <c r="N22" i="3" s="1"/>
  <c r="M23" i="3"/>
  <c r="N23" i="3" s="1"/>
  <c r="M24" i="3"/>
  <c r="N24" i="3" s="1"/>
  <c r="M25" i="3"/>
  <c r="N25" i="3" s="1"/>
  <c r="M26" i="3"/>
  <c r="N26" i="3" s="1"/>
  <c r="M27" i="3"/>
  <c r="N27" i="3" s="1"/>
  <c r="M28" i="3"/>
  <c r="N28" i="3" s="1"/>
  <c r="M29" i="3"/>
  <c r="N29" i="3" s="1"/>
  <c r="M30" i="3"/>
  <c r="N30" i="3" s="1"/>
  <c r="M31" i="3"/>
  <c r="N31" i="3" s="1"/>
  <c r="M32" i="3"/>
  <c r="N32" i="3" s="1"/>
  <c r="M33" i="3"/>
  <c r="N33" i="3" s="1"/>
  <c r="M34" i="3"/>
  <c r="N34" i="3" s="1"/>
  <c r="M5" i="3"/>
  <c r="N5" i="3" s="1"/>
  <c r="M4" i="3"/>
  <c r="I6" i="3"/>
  <c r="J6" i="3" s="1"/>
  <c r="I7" i="3"/>
  <c r="J7" i="3" s="1"/>
  <c r="I8" i="3"/>
  <c r="J8" i="3" s="1"/>
  <c r="I9" i="3"/>
  <c r="J9" i="3" s="1"/>
  <c r="I10" i="3"/>
  <c r="J10" i="3" s="1"/>
  <c r="I11" i="3"/>
  <c r="J11" i="3" s="1"/>
  <c r="I12" i="3"/>
  <c r="J12" i="3" s="1"/>
  <c r="I13" i="3"/>
  <c r="J13" i="3" s="1"/>
  <c r="I14" i="3"/>
  <c r="J14" i="3" s="1"/>
  <c r="I15" i="3"/>
  <c r="J15" i="3" s="1"/>
  <c r="I16" i="3"/>
  <c r="J16" i="3" s="1"/>
  <c r="I17" i="3"/>
  <c r="J17" i="3" s="1"/>
  <c r="I18" i="3"/>
  <c r="J18" i="3" s="1"/>
  <c r="I19" i="3"/>
  <c r="J19" i="3" s="1"/>
  <c r="I20" i="3"/>
  <c r="J20" i="3" s="1"/>
  <c r="I21" i="3"/>
  <c r="J21" i="3" s="1"/>
  <c r="I22" i="3"/>
  <c r="J22" i="3" s="1"/>
  <c r="I23" i="3"/>
  <c r="J23" i="3" s="1"/>
  <c r="I24" i="3"/>
  <c r="J24" i="3" s="1"/>
  <c r="I25" i="3"/>
  <c r="J25" i="3" s="1"/>
  <c r="I26" i="3"/>
  <c r="J26" i="3" s="1"/>
  <c r="I27" i="3"/>
  <c r="J27" i="3" s="1"/>
  <c r="I28" i="3"/>
  <c r="J28" i="3" s="1"/>
  <c r="I29" i="3"/>
  <c r="J29" i="3" s="1"/>
  <c r="I30" i="3"/>
  <c r="J30" i="3" s="1"/>
  <c r="I31" i="3"/>
  <c r="J31" i="3" s="1"/>
  <c r="I32" i="3"/>
  <c r="J32" i="3" s="1"/>
  <c r="I33" i="3"/>
  <c r="J33" i="3" s="1"/>
  <c r="I34" i="3"/>
  <c r="J34" i="3" s="1"/>
  <c r="I5" i="3"/>
  <c r="J5" i="3" s="1"/>
  <c r="I4" i="3"/>
  <c r="M6" i="2"/>
  <c r="N6" i="2" s="1"/>
  <c r="M7" i="2"/>
  <c r="N7" i="2" s="1"/>
  <c r="M8" i="2"/>
  <c r="N8" i="2" s="1"/>
  <c r="M9" i="2"/>
  <c r="N9" i="2" s="1"/>
  <c r="M10" i="2"/>
  <c r="N10" i="2" s="1"/>
  <c r="M11" i="2"/>
  <c r="N11" i="2" s="1"/>
  <c r="M12" i="2"/>
  <c r="N12" i="2" s="1"/>
  <c r="M13" i="2"/>
  <c r="N13" i="2" s="1"/>
  <c r="M14" i="2"/>
  <c r="N14" i="2" s="1"/>
  <c r="M15" i="2"/>
  <c r="N15" i="2" s="1"/>
  <c r="M16" i="2"/>
  <c r="N16" i="2" s="1"/>
  <c r="M17" i="2"/>
  <c r="N17" i="2" s="1"/>
  <c r="M18" i="2"/>
  <c r="N18" i="2" s="1"/>
  <c r="M19" i="2"/>
  <c r="N19" i="2" s="1"/>
  <c r="M20" i="2"/>
  <c r="N20" i="2" s="1"/>
  <c r="M21" i="2"/>
  <c r="N21" i="2" s="1"/>
  <c r="M22" i="2"/>
  <c r="N22" i="2" s="1"/>
  <c r="M23" i="2"/>
  <c r="N23" i="2" s="1"/>
  <c r="M24" i="2"/>
  <c r="N24" i="2" s="1"/>
  <c r="M25" i="2"/>
  <c r="N25" i="2" s="1"/>
  <c r="M26" i="2"/>
  <c r="N26" i="2" s="1"/>
  <c r="M27" i="2"/>
  <c r="N27" i="2" s="1"/>
  <c r="M28" i="2"/>
  <c r="N28" i="2" s="1"/>
  <c r="M29" i="2"/>
  <c r="N29" i="2" s="1"/>
  <c r="M30" i="2"/>
  <c r="N30" i="2" s="1"/>
  <c r="M31" i="2"/>
  <c r="N31" i="2" s="1"/>
  <c r="M32" i="2"/>
  <c r="N32" i="2" s="1"/>
  <c r="M33" i="2"/>
  <c r="N33" i="2" s="1"/>
  <c r="M34" i="2"/>
  <c r="N34" i="2" s="1"/>
  <c r="M5" i="2"/>
  <c r="N5" i="2" s="1"/>
  <c r="M4" i="2"/>
  <c r="I6" i="2"/>
  <c r="J6" i="2" s="1"/>
  <c r="I7" i="2"/>
  <c r="J7" i="2" s="1"/>
  <c r="I8" i="2"/>
  <c r="J8" i="2" s="1"/>
  <c r="I9" i="2"/>
  <c r="J9" i="2" s="1"/>
  <c r="I10" i="2"/>
  <c r="J10" i="2" s="1"/>
  <c r="I11" i="2"/>
  <c r="J11" i="2" s="1"/>
  <c r="I12" i="2"/>
  <c r="J12" i="2" s="1"/>
  <c r="I13" i="2"/>
  <c r="J13" i="2" s="1"/>
  <c r="I14" i="2"/>
  <c r="J14" i="2" s="1"/>
  <c r="I15" i="2"/>
  <c r="J15" i="2" s="1"/>
  <c r="I16" i="2"/>
  <c r="J16" i="2" s="1"/>
  <c r="I17" i="2"/>
  <c r="J17" i="2" s="1"/>
  <c r="I18" i="2"/>
  <c r="J18" i="2" s="1"/>
  <c r="I19" i="2"/>
  <c r="J19" i="2" s="1"/>
  <c r="I20" i="2"/>
  <c r="J20" i="2" s="1"/>
  <c r="I21" i="2"/>
  <c r="J21" i="2" s="1"/>
  <c r="I22" i="2"/>
  <c r="J22" i="2" s="1"/>
  <c r="I23" i="2"/>
  <c r="J23" i="2" s="1"/>
  <c r="I24" i="2"/>
  <c r="J24" i="2" s="1"/>
  <c r="I25" i="2"/>
  <c r="J25" i="2" s="1"/>
  <c r="I26" i="2"/>
  <c r="J26" i="2" s="1"/>
  <c r="I27" i="2"/>
  <c r="J27" i="2" s="1"/>
  <c r="I28" i="2"/>
  <c r="J28" i="2" s="1"/>
  <c r="I29" i="2"/>
  <c r="J29" i="2" s="1"/>
  <c r="I30" i="2"/>
  <c r="J30" i="2" s="1"/>
  <c r="I31" i="2"/>
  <c r="J31" i="2" s="1"/>
  <c r="I32" i="2"/>
  <c r="J32" i="2" s="1"/>
  <c r="I33" i="2"/>
  <c r="J33" i="2" s="1"/>
  <c r="I34" i="2"/>
  <c r="J34" i="2" s="1"/>
  <c r="I5" i="2"/>
  <c r="J5" i="2" s="1"/>
  <c r="I4" i="2"/>
  <c r="M6" i="1"/>
  <c r="N6" i="1" s="1"/>
  <c r="M7" i="1"/>
  <c r="N7" i="1" s="1"/>
  <c r="M8" i="1"/>
  <c r="N8" i="1" s="1"/>
  <c r="M9" i="1"/>
  <c r="N9" i="1" s="1"/>
  <c r="M10" i="1"/>
  <c r="N10" i="1" s="1"/>
  <c r="M11" i="1"/>
  <c r="N11" i="1" s="1"/>
  <c r="M12" i="1"/>
  <c r="N12" i="1" s="1"/>
  <c r="M13" i="1"/>
  <c r="N13" i="1" s="1"/>
  <c r="M14" i="1"/>
  <c r="N14" i="1" s="1"/>
  <c r="M15" i="1"/>
  <c r="N15" i="1" s="1"/>
  <c r="M16" i="1"/>
  <c r="N16" i="1" s="1"/>
  <c r="M17" i="1"/>
  <c r="N17" i="1" s="1"/>
  <c r="M18" i="1"/>
  <c r="N18" i="1" s="1"/>
  <c r="M19" i="1"/>
  <c r="N19" i="1" s="1"/>
  <c r="M20" i="1"/>
  <c r="N20" i="1" s="1"/>
  <c r="M21" i="1"/>
  <c r="N21" i="1" s="1"/>
  <c r="M22" i="1"/>
  <c r="N22" i="1" s="1"/>
  <c r="M23" i="1"/>
  <c r="N23" i="1" s="1"/>
  <c r="M24" i="1"/>
  <c r="N24" i="1" s="1"/>
  <c r="M25" i="1"/>
  <c r="N25" i="1" s="1"/>
  <c r="M26" i="1"/>
  <c r="N26" i="1" s="1"/>
  <c r="M27" i="1"/>
  <c r="N27" i="1" s="1"/>
  <c r="M28" i="1"/>
  <c r="N28" i="1" s="1"/>
  <c r="M29" i="1"/>
  <c r="N29" i="1" s="1"/>
  <c r="M30" i="1"/>
  <c r="N30" i="1" s="1"/>
  <c r="M31" i="1"/>
  <c r="N31" i="1" s="1"/>
  <c r="M32" i="1"/>
  <c r="N32" i="1" s="1"/>
  <c r="M33" i="1"/>
  <c r="N33" i="1" s="1"/>
  <c r="M34" i="1"/>
  <c r="N34" i="1" s="1"/>
  <c r="M5" i="1"/>
  <c r="N5" i="1" s="1"/>
  <c r="M4" i="1"/>
  <c r="I6" i="1"/>
  <c r="J6" i="1" s="1"/>
  <c r="I7" i="1"/>
  <c r="J7" i="1" s="1"/>
  <c r="I8" i="1"/>
  <c r="J8" i="1" s="1"/>
  <c r="I9" i="1"/>
  <c r="J9" i="1" s="1"/>
  <c r="I10" i="1"/>
  <c r="J10" i="1" s="1"/>
  <c r="I11" i="1"/>
  <c r="J11" i="1" s="1"/>
  <c r="I12" i="1"/>
  <c r="J12" i="1" s="1"/>
  <c r="I13" i="1"/>
  <c r="J13" i="1" s="1"/>
  <c r="I14" i="1"/>
  <c r="J14" i="1" s="1"/>
  <c r="I15" i="1"/>
  <c r="J15" i="1" s="1"/>
  <c r="I16" i="1"/>
  <c r="J16" i="1" s="1"/>
  <c r="I17" i="1"/>
  <c r="J17" i="1" s="1"/>
  <c r="I18" i="1"/>
  <c r="J18" i="1" s="1"/>
  <c r="I19" i="1"/>
  <c r="J19" i="1" s="1"/>
  <c r="I20" i="1"/>
  <c r="J20" i="1" s="1"/>
  <c r="I21" i="1"/>
  <c r="J21" i="1" s="1"/>
  <c r="I22" i="1"/>
  <c r="J22" i="1" s="1"/>
  <c r="I23" i="1"/>
  <c r="J23" i="1" s="1"/>
  <c r="I24" i="1"/>
  <c r="J24" i="1" s="1"/>
  <c r="I25" i="1"/>
  <c r="J25" i="1" s="1"/>
  <c r="I26" i="1"/>
  <c r="J26" i="1" s="1"/>
  <c r="I27" i="1"/>
  <c r="J27" i="1" s="1"/>
  <c r="I28" i="1"/>
  <c r="J28" i="1" s="1"/>
  <c r="I29" i="1"/>
  <c r="J29" i="1" s="1"/>
  <c r="I30" i="1"/>
  <c r="J30" i="1" s="1"/>
  <c r="I31" i="1"/>
  <c r="J31" i="1" s="1"/>
  <c r="I32" i="1"/>
  <c r="J32" i="1" s="1"/>
  <c r="I33" i="1"/>
  <c r="J33" i="1" s="1"/>
  <c r="I34" i="1"/>
  <c r="J34" i="1" s="1"/>
  <c r="I5" i="1"/>
  <c r="J5" i="1" s="1"/>
  <c r="I4" i="1"/>
</calcChain>
</file>

<file path=xl/sharedStrings.xml><?xml version="1.0" encoding="utf-8"?>
<sst xmlns="http://schemas.openxmlformats.org/spreadsheetml/2006/main" count="271" uniqueCount="73">
  <si>
    <t>precursor - 730.5381[M+H]</t>
  </si>
  <si>
    <t>Replicate</t>
  </si>
  <si>
    <t>Peak Area</t>
  </si>
  <si>
    <t>Expected</t>
  </si>
  <si>
    <t>t0_yA4_1</t>
  </si>
  <si>
    <t>t3pt5_yA4_1</t>
  </si>
  <si>
    <t>t6pt5_yA4_1</t>
  </si>
  <si>
    <t>t9_yA4_1</t>
  </si>
  <si>
    <t>t14pt5_yA4_1</t>
  </si>
  <si>
    <t>t0_yA4_2</t>
  </si>
  <si>
    <t>t3pt5_yA4_2</t>
  </si>
  <si>
    <t>t6pt5_yA4_2</t>
  </si>
  <si>
    <t>t9pt5_yA4_2</t>
  </si>
  <si>
    <t>t14pt5_yA4_2</t>
  </si>
  <si>
    <t>t0_yA4_3</t>
  </si>
  <si>
    <t>t3pt5_yA4_3</t>
  </si>
  <si>
    <t>t6pt5_yA4_3</t>
  </si>
  <si>
    <t>t9pt5_yA4_3</t>
  </si>
  <si>
    <t>t14pt5_yA4_3</t>
  </si>
  <si>
    <t>t0_yA4sam5_1</t>
  </si>
  <si>
    <t>t3pt5_yA4sam5_1</t>
  </si>
  <si>
    <t>t6pt5_yA4sam5_1</t>
  </si>
  <si>
    <t>t9pt5_yA4sam5_1</t>
  </si>
  <si>
    <t>t14pt5_yA4sam5_1</t>
  </si>
  <si>
    <t>t0_yA4sam5_2</t>
  </si>
  <si>
    <t>t3pt5_yA4sam5_2</t>
  </si>
  <si>
    <t>t6pt5_yA4sam5_2</t>
  </si>
  <si>
    <t>t9pt5_yA4sam5_2</t>
  </si>
  <si>
    <t>t14pt5_yA4sam5_2</t>
  </si>
  <si>
    <t>t0_yA4sam5_3</t>
  </si>
  <si>
    <t>t3pt5_yA4sam5_3</t>
  </si>
  <si>
    <t>t6pt5_yA4sam5_3</t>
  </si>
  <si>
    <t>t9pt5_yA4sam5_3</t>
  </si>
  <si>
    <t>t14pt5_yA4sam5_3</t>
  </si>
  <si>
    <t>precursor - 739.5946[M9H2+H]</t>
  </si>
  <si>
    <t>precursor - 744.5538[M+H]</t>
  </si>
  <si>
    <t>precursor [M+2] - 746.5602[M+H]</t>
  </si>
  <si>
    <t>precursor - 753.6103[M9H2+H]</t>
  </si>
  <si>
    <t>precursor [M+2] - 755.6166[M9H2+H]</t>
  </si>
  <si>
    <t>m</t>
  </si>
  <si>
    <t>m9</t>
  </si>
  <si>
    <t>m14</t>
  </si>
  <si>
    <t>m23</t>
  </si>
  <si>
    <t>precursor - 732.5538[M+H]</t>
  </si>
  <si>
    <t>precursor - 741.6103[M9H2+H]</t>
  </si>
  <si>
    <t>precursor - 746.5694[M+H]</t>
  </si>
  <si>
    <t>precursor [M+2] - 748.5759[M+H]</t>
  </si>
  <si>
    <t>precursor - 755.6259[M9H2+H]</t>
  </si>
  <si>
    <t>precursor [M+2] - 757.6322[M9H2+H]</t>
  </si>
  <si>
    <t>precursor - 758.5694[M+H]</t>
  </si>
  <si>
    <t>precursor - 767.6259[M9H2+H]</t>
  </si>
  <si>
    <t>precursor - 772.5851[M+H]</t>
  </si>
  <si>
    <t>precursor [M+2] - 774.5915[M+H]</t>
  </si>
  <si>
    <t>precursor - 781.6416[M9H2+H]</t>
  </si>
  <si>
    <t>precursor [M+2] - 783.6479[M9H2+H]</t>
  </si>
  <si>
    <t xml:space="preserve">Sample </t>
  </si>
  <si>
    <t>time point (h)</t>
  </si>
  <si>
    <t>wt</t>
  </si>
  <si>
    <r>
      <t>sam5</t>
    </r>
    <r>
      <rPr>
        <sz val="11"/>
        <color theme="1"/>
        <rFont val="Calibri"/>
        <family val="2"/>
      </rPr>
      <t>Δ</t>
    </r>
  </si>
  <si>
    <t>m25</t>
  </si>
  <si>
    <t>m16</t>
  </si>
  <si>
    <t>m16 (expected isotope intensity)</t>
  </si>
  <si>
    <t>m25 (expected isotope intensity)</t>
  </si>
  <si>
    <t>m16* (deuterated species intensity)</t>
  </si>
  <si>
    <t>m25* (deuterated species intensity)</t>
  </si>
  <si>
    <t>No auxin</t>
  </si>
  <si>
    <t>Genotype</t>
  </si>
  <si>
    <t>wt --&gt; Mdm12-AID-FLAG</t>
  </si>
  <si>
    <r>
      <t>sam5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 xml:space="preserve"> --&gt; Mdm12-AID-FLAG sam5Δ</t>
    </r>
  </si>
  <si>
    <t>Auxin</t>
  </si>
  <si>
    <t>not added</t>
  </si>
  <si>
    <t>Clone</t>
  </si>
  <si>
    <t xml:space="preserve">Note: The intensity of deuterated species at t = 0 was assumed to be zero and small variations in the natural isotopic intensities (negative/positive values at t0 in columns J and N)  were ignored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wrapText="1"/>
    </xf>
    <xf numFmtId="0" fontId="0" fillId="3" borderId="0" xfId="0" applyFill="1"/>
    <xf numFmtId="0" fontId="0" fillId="0" borderId="0" xfId="0" applyFill="1" applyAlignment="1">
      <alignment wrapText="1"/>
    </xf>
    <xf numFmtId="0" fontId="1" fillId="0" borderId="0" xfId="0" applyFont="1"/>
    <xf numFmtId="0" fontId="0" fillId="2" borderId="1" xfId="0" applyFill="1" applyBorder="1" applyAlignment="1">
      <alignment wrapText="1"/>
    </xf>
    <xf numFmtId="0" fontId="0" fillId="2" borderId="2" xfId="0" applyFill="1" applyBorder="1" applyAlignment="1">
      <alignment wrapText="1"/>
    </xf>
    <xf numFmtId="0" fontId="0" fillId="0" borderId="1" xfId="0" applyBorder="1" applyAlignment="1">
      <alignment wrapText="1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3" borderId="0" xfId="0" applyFill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1"/>
  <sheetViews>
    <sheetView tabSelected="1" workbookViewId="0">
      <selection activeCell="B3" sqref="B3:N34"/>
    </sheetView>
  </sheetViews>
  <sheetFormatPr defaultRowHeight="14.5" x14ac:dyDescent="0.35"/>
  <cols>
    <col min="1" max="1" width="21" customWidth="1"/>
    <col min="2" max="2" width="15" customWidth="1"/>
    <col min="3" max="3" width="8" customWidth="1"/>
    <col min="4" max="4" width="14.6328125" customWidth="1"/>
    <col min="10" max="10" width="11.26953125" bestFit="1" customWidth="1"/>
    <col min="11" max="11" width="9.453125" customWidth="1"/>
    <col min="12" max="12" width="11.26953125" customWidth="1"/>
    <col min="13" max="13" width="9.6328125" customWidth="1"/>
    <col min="14" max="14" width="11.36328125" customWidth="1"/>
    <col min="16" max="16" width="10.81640625" customWidth="1"/>
    <col min="17" max="17" width="9.36328125" customWidth="1"/>
    <col min="18" max="18" width="11.54296875" customWidth="1"/>
    <col min="19" max="19" width="9.36328125" customWidth="1"/>
    <col min="20" max="20" width="11.26953125" customWidth="1"/>
    <col min="21" max="21" width="10.453125" customWidth="1"/>
  </cols>
  <sheetData>
    <row r="1" spans="1:21" ht="58" x14ac:dyDescent="0.35">
      <c r="A1" t="s">
        <v>65</v>
      </c>
      <c r="E1" s="6" t="s">
        <v>39</v>
      </c>
      <c r="F1" s="6" t="s">
        <v>40</v>
      </c>
      <c r="G1" s="6" t="s">
        <v>41</v>
      </c>
      <c r="H1" s="6" t="s">
        <v>60</v>
      </c>
      <c r="I1" s="6" t="s">
        <v>61</v>
      </c>
      <c r="J1" s="6" t="s">
        <v>63</v>
      </c>
      <c r="K1" s="6" t="s">
        <v>42</v>
      </c>
      <c r="L1" s="6" t="s">
        <v>59</v>
      </c>
      <c r="M1" s="6" t="s">
        <v>62</v>
      </c>
      <c r="N1" s="6" t="s">
        <v>64</v>
      </c>
      <c r="O1" s="1"/>
      <c r="P1" s="3"/>
      <c r="Q1" s="3"/>
      <c r="R1" s="3"/>
      <c r="S1" s="3"/>
      <c r="T1" s="3"/>
      <c r="U1" s="3"/>
    </row>
    <row r="2" spans="1:21" s="1" customFormat="1" ht="72.5" x14ac:dyDescent="0.35">
      <c r="B2" s="7" t="s">
        <v>55</v>
      </c>
      <c r="C2" s="7" t="s">
        <v>71</v>
      </c>
      <c r="D2" s="7" t="s">
        <v>56</v>
      </c>
      <c r="E2" s="7" t="s">
        <v>0</v>
      </c>
      <c r="F2" s="7" t="s">
        <v>34</v>
      </c>
      <c r="G2" s="7" t="s">
        <v>35</v>
      </c>
      <c r="H2" s="7" t="s">
        <v>36</v>
      </c>
      <c r="I2" s="7"/>
      <c r="J2" s="7"/>
      <c r="K2" s="7" t="s">
        <v>37</v>
      </c>
      <c r="L2" s="7" t="s">
        <v>38</v>
      </c>
      <c r="M2" s="7"/>
      <c r="N2" s="7"/>
    </row>
    <row r="3" spans="1:21" x14ac:dyDescent="0.35">
      <c r="A3" t="s">
        <v>1</v>
      </c>
      <c r="E3" t="s">
        <v>2</v>
      </c>
      <c r="F3" t="s">
        <v>2</v>
      </c>
      <c r="G3" t="s">
        <v>2</v>
      </c>
      <c r="H3" t="s">
        <v>2</v>
      </c>
      <c r="K3" t="s">
        <v>2</v>
      </c>
      <c r="L3" t="s">
        <v>2</v>
      </c>
    </row>
    <row r="4" spans="1:21" x14ac:dyDescent="0.35">
      <c r="A4" t="s">
        <v>3</v>
      </c>
      <c r="E4">
        <v>115868180864.77499</v>
      </c>
      <c r="F4">
        <v>46291845789.516098</v>
      </c>
      <c r="G4">
        <v>15755428442.1558</v>
      </c>
      <c r="H4">
        <v>1939571385.7249701</v>
      </c>
      <c r="I4" s="2">
        <f>G4/H4</f>
        <v>8.1231495567082508</v>
      </c>
      <c r="K4">
        <v>6562457685.3629198</v>
      </c>
      <c r="L4">
        <v>765245446.28542995</v>
      </c>
      <c r="M4" s="2">
        <f>K4/L4</f>
        <v>8.5756246145830435</v>
      </c>
    </row>
    <row r="5" spans="1:21" x14ac:dyDescent="0.35">
      <c r="A5" t="s">
        <v>4</v>
      </c>
      <c r="B5" t="s">
        <v>57</v>
      </c>
      <c r="C5">
        <v>1</v>
      </c>
      <c r="D5">
        <v>0</v>
      </c>
      <c r="E5">
        <v>85477548032</v>
      </c>
      <c r="F5">
        <v>111428760</v>
      </c>
      <c r="G5">
        <v>8947238912</v>
      </c>
      <c r="H5">
        <v>1069566528</v>
      </c>
      <c r="I5">
        <f>G5/8.12315</f>
        <v>1101449426.8848906</v>
      </c>
      <c r="J5">
        <f>H5-I5</f>
        <v>-31882898.884890556</v>
      </c>
      <c r="K5">
        <v>440783.71875</v>
      </c>
      <c r="L5">
        <v>3202887</v>
      </c>
      <c r="M5">
        <f>K5/8.575625</f>
        <v>51399.602798629836</v>
      </c>
      <c r="N5">
        <f>L5-M5</f>
        <v>3151487.39720137</v>
      </c>
    </row>
    <row r="6" spans="1:21" x14ac:dyDescent="0.35">
      <c r="A6" t="s">
        <v>5</v>
      </c>
      <c r="B6" t="s">
        <v>57</v>
      </c>
      <c r="C6">
        <v>1</v>
      </c>
      <c r="D6">
        <v>3.5</v>
      </c>
      <c r="E6">
        <v>61348372480</v>
      </c>
      <c r="F6">
        <v>27313223680</v>
      </c>
      <c r="G6">
        <v>5243469312</v>
      </c>
      <c r="H6">
        <v>4546939392</v>
      </c>
      <c r="I6">
        <f t="shared" ref="I6:I34" si="0">G6/8.12315</f>
        <v>645497043.88076043</v>
      </c>
      <c r="J6">
        <f t="shared" ref="J6:J34" si="1">H6-I6</f>
        <v>3901442348.1192398</v>
      </c>
      <c r="K6">
        <v>2829349120</v>
      </c>
      <c r="L6">
        <v>2472711424</v>
      </c>
      <c r="M6">
        <f t="shared" ref="M6:M34" si="2">K6/8.575625</f>
        <v>329929202.82778221</v>
      </c>
      <c r="N6">
        <f t="shared" ref="N6:N34" si="3">L6-M6</f>
        <v>2142782221.1722178</v>
      </c>
    </row>
    <row r="7" spans="1:21" x14ac:dyDescent="0.35">
      <c r="A7" t="s">
        <v>6</v>
      </c>
      <c r="B7" t="s">
        <v>57</v>
      </c>
      <c r="C7">
        <v>1</v>
      </c>
      <c r="D7">
        <v>6.5</v>
      </c>
      <c r="E7">
        <v>15559486464</v>
      </c>
      <c r="F7">
        <v>22591610880</v>
      </c>
      <c r="G7">
        <v>963192832</v>
      </c>
      <c r="H7">
        <v>1371606016</v>
      </c>
      <c r="I7">
        <f t="shared" si="0"/>
        <v>118573808.43638243</v>
      </c>
      <c r="J7">
        <f t="shared" si="1"/>
        <v>1253032207.5636175</v>
      </c>
      <c r="K7">
        <v>1276854144</v>
      </c>
      <c r="L7">
        <v>1787693056</v>
      </c>
      <c r="M7">
        <f t="shared" si="2"/>
        <v>148893421.06260476</v>
      </c>
      <c r="N7">
        <f t="shared" si="3"/>
        <v>1638799634.9373953</v>
      </c>
    </row>
    <row r="8" spans="1:21" x14ac:dyDescent="0.35">
      <c r="A8" t="s">
        <v>7</v>
      </c>
      <c r="B8" t="s">
        <v>57</v>
      </c>
      <c r="C8">
        <v>1</v>
      </c>
      <c r="D8">
        <v>9</v>
      </c>
      <c r="E8">
        <v>3833503488</v>
      </c>
      <c r="F8">
        <v>16042160128</v>
      </c>
      <c r="G8">
        <v>117961448</v>
      </c>
      <c r="H8">
        <v>223043264</v>
      </c>
      <c r="I8">
        <f t="shared" si="0"/>
        <v>14521638.52692613</v>
      </c>
      <c r="J8">
        <f t="shared" si="1"/>
        <v>208521625.47307387</v>
      </c>
      <c r="K8">
        <v>521532896</v>
      </c>
      <c r="L8">
        <v>1073015872</v>
      </c>
      <c r="M8">
        <f t="shared" si="2"/>
        <v>60815730.165439837</v>
      </c>
      <c r="N8">
        <f t="shared" si="3"/>
        <v>1012200141.8345602</v>
      </c>
    </row>
    <row r="9" spans="1:21" x14ac:dyDescent="0.35">
      <c r="A9" t="s">
        <v>8</v>
      </c>
      <c r="B9" t="s">
        <v>57</v>
      </c>
      <c r="C9">
        <v>1</v>
      </c>
      <c r="D9">
        <v>14.5</v>
      </c>
      <c r="E9">
        <v>6005044224</v>
      </c>
      <c r="F9">
        <v>36626227200</v>
      </c>
      <c r="G9">
        <v>249125520</v>
      </c>
      <c r="H9">
        <v>547743424</v>
      </c>
      <c r="I9">
        <f t="shared" si="0"/>
        <v>30668585.462536082</v>
      </c>
      <c r="J9">
        <f t="shared" si="1"/>
        <v>517074838.5374639</v>
      </c>
      <c r="K9">
        <v>1701541632</v>
      </c>
      <c r="L9">
        <v>4308684800</v>
      </c>
      <c r="M9">
        <f t="shared" si="2"/>
        <v>198416049.2092413</v>
      </c>
      <c r="N9">
        <f t="shared" si="3"/>
        <v>4110268750.7907586</v>
      </c>
    </row>
    <row r="10" spans="1:21" x14ac:dyDescent="0.35">
      <c r="A10" t="s">
        <v>9</v>
      </c>
      <c r="B10" t="s">
        <v>57</v>
      </c>
      <c r="C10">
        <v>2</v>
      </c>
      <c r="D10">
        <v>0</v>
      </c>
      <c r="E10">
        <v>95683919872</v>
      </c>
      <c r="F10">
        <v>25356744</v>
      </c>
      <c r="G10">
        <v>13958782976</v>
      </c>
      <c r="H10">
        <v>1677238272</v>
      </c>
      <c r="I10">
        <f t="shared" si="0"/>
        <v>1718395323.9814603</v>
      </c>
      <c r="J10">
        <f t="shared" si="1"/>
        <v>-41157051.981460333</v>
      </c>
      <c r="K10">
        <v>310457.25</v>
      </c>
      <c r="L10">
        <v>52219.55078125</v>
      </c>
      <c r="M10">
        <f t="shared" si="2"/>
        <v>36202.288462940014</v>
      </c>
      <c r="N10">
        <f t="shared" si="3"/>
        <v>16017.262318309986</v>
      </c>
    </row>
    <row r="11" spans="1:21" x14ac:dyDescent="0.35">
      <c r="A11" t="s">
        <v>10</v>
      </c>
      <c r="B11" t="s">
        <v>57</v>
      </c>
      <c r="C11">
        <v>2</v>
      </c>
      <c r="D11">
        <v>3.5</v>
      </c>
      <c r="E11">
        <v>80529170432</v>
      </c>
      <c r="F11">
        <v>31864039424</v>
      </c>
      <c r="G11">
        <v>9647358976</v>
      </c>
      <c r="H11">
        <v>7373855744</v>
      </c>
      <c r="I11">
        <f t="shared" si="0"/>
        <v>1187637674.5474353</v>
      </c>
      <c r="J11">
        <f t="shared" si="1"/>
        <v>6186218069.4525642</v>
      </c>
      <c r="K11">
        <v>4014733568</v>
      </c>
      <c r="L11">
        <v>2565952256</v>
      </c>
      <c r="M11">
        <f t="shared" si="2"/>
        <v>468156381.37162012</v>
      </c>
      <c r="N11">
        <f t="shared" si="3"/>
        <v>2097795874.6283798</v>
      </c>
    </row>
    <row r="12" spans="1:21" x14ac:dyDescent="0.35">
      <c r="A12" t="s">
        <v>11</v>
      </c>
      <c r="B12" t="s">
        <v>57</v>
      </c>
      <c r="C12">
        <v>2</v>
      </c>
      <c r="D12">
        <v>6.5</v>
      </c>
      <c r="E12">
        <v>20062140416</v>
      </c>
      <c r="F12">
        <v>35233652736</v>
      </c>
      <c r="G12">
        <v>2094862208</v>
      </c>
      <c r="H12">
        <v>2768845568</v>
      </c>
      <c r="I12">
        <f t="shared" si="0"/>
        <v>257887913.92501676</v>
      </c>
      <c r="J12">
        <f t="shared" si="1"/>
        <v>2510957654.0749831</v>
      </c>
      <c r="K12">
        <v>2439309056</v>
      </c>
      <c r="L12">
        <v>2972414976</v>
      </c>
      <c r="M12">
        <f t="shared" si="2"/>
        <v>284446796.12273157</v>
      </c>
      <c r="N12">
        <f t="shared" si="3"/>
        <v>2687968179.8772683</v>
      </c>
    </row>
    <row r="13" spans="1:21" x14ac:dyDescent="0.35">
      <c r="A13" t="s">
        <v>12</v>
      </c>
      <c r="B13" t="s">
        <v>57</v>
      </c>
      <c r="C13">
        <v>2</v>
      </c>
      <c r="D13">
        <v>9</v>
      </c>
      <c r="E13">
        <v>5752364544</v>
      </c>
      <c r="F13">
        <v>29387669504</v>
      </c>
      <c r="G13">
        <v>306832032</v>
      </c>
      <c r="H13">
        <v>557404416</v>
      </c>
      <c r="I13">
        <f t="shared" si="0"/>
        <v>37772542.917464279</v>
      </c>
      <c r="J13">
        <f t="shared" si="1"/>
        <v>519631873.08253574</v>
      </c>
      <c r="K13">
        <v>1297373056</v>
      </c>
      <c r="L13">
        <v>2715409664</v>
      </c>
      <c r="M13">
        <f t="shared" si="2"/>
        <v>151286122.70242694</v>
      </c>
      <c r="N13">
        <f t="shared" si="3"/>
        <v>2564123541.2975731</v>
      </c>
    </row>
    <row r="14" spans="1:21" x14ac:dyDescent="0.35">
      <c r="A14" t="s">
        <v>13</v>
      </c>
      <c r="B14" t="s">
        <v>57</v>
      </c>
      <c r="C14">
        <v>2</v>
      </c>
      <c r="D14">
        <v>14.5</v>
      </c>
      <c r="E14">
        <v>5255756800</v>
      </c>
      <c r="F14">
        <v>29247567872</v>
      </c>
      <c r="G14">
        <v>178357104</v>
      </c>
      <c r="H14">
        <v>379023424</v>
      </c>
      <c r="I14">
        <f t="shared" si="0"/>
        <v>21956642.927928202</v>
      </c>
      <c r="J14">
        <f t="shared" si="1"/>
        <v>357066781.07207179</v>
      </c>
      <c r="K14">
        <v>1155423616</v>
      </c>
      <c r="L14">
        <v>2914501376</v>
      </c>
      <c r="M14">
        <f t="shared" si="2"/>
        <v>134733458.61088842</v>
      </c>
      <c r="N14">
        <f t="shared" si="3"/>
        <v>2779767917.3891115</v>
      </c>
    </row>
    <row r="15" spans="1:21" x14ac:dyDescent="0.35">
      <c r="A15" t="s">
        <v>14</v>
      </c>
      <c r="B15" t="s">
        <v>57</v>
      </c>
      <c r="C15">
        <v>3</v>
      </c>
      <c r="D15">
        <v>0</v>
      </c>
      <c r="E15">
        <v>96599891968</v>
      </c>
      <c r="F15">
        <v>47520932</v>
      </c>
      <c r="G15">
        <v>10876142592</v>
      </c>
      <c r="H15">
        <v>1314713600</v>
      </c>
      <c r="I15">
        <f t="shared" si="0"/>
        <v>1338907023.9993105</v>
      </c>
      <c r="J15">
        <f t="shared" si="1"/>
        <v>-24193423.999310493</v>
      </c>
      <c r="K15">
        <v>240307.875</v>
      </c>
      <c r="L15">
        <v>10025.677734375</v>
      </c>
      <c r="M15">
        <f t="shared" si="2"/>
        <v>28022.199548137891</v>
      </c>
      <c r="N15">
        <f t="shared" si="3"/>
        <v>-17996.521813762891</v>
      </c>
    </row>
    <row r="16" spans="1:21" x14ac:dyDescent="0.35">
      <c r="A16" t="s">
        <v>15</v>
      </c>
      <c r="B16" t="s">
        <v>57</v>
      </c>
      <c r="C16">
        <v>3</v>
      </c>
      <c r="D16">
        <v>3.5</v>
      </c>
      <c r="E16">
        <v>70412451840</v>
      </c>
      <c r="F16">
        <v>28328495104</v>
      </c>
      <c r="G16">
        <v>5743193600</v>
      </c>
      <c r="H16">
        <v>5025790976</v>
      </c>
      <c r="I16">
        <f t="shared" si="0"/>
        <v>707015578.93181825</v>
      </c>
      <c r="J16">
        <f t="shared" si="1"/>
        <v>4318775397.068182</v>
      </c>
      <c r="K16">
        <v>3176452096</v>
      </c>
      <c r="L16">
        <v>3127629568</v>
      </c>
      <c r="M16">
        <f t="shared" si="2"/>
        <v>370404733.88237005</v>
      </c>
      <c r="N16">
        <f t="shared" si="3"/>
        <v>2757224834.11763</v>
      </c>
    </row>
    <row r="17" spans="1:14" x14ac:dyDescent="0.35">
      <c r="A17" t="s">
        <v>16</v>
      </c>
      <c r="B17" t="s">
        <v>57</v>
      </c>
      <c r="C17">
        <v>3</v>
      </c>
      <c r="D17">
        <v>6.5</v>
      </c>
      <c r="E17">
        <v>15905245184</v>
      </c>
      <c r="F17">
        <v>27587817472</v>
      </c>
      <c r="G17">
        <v>1138132608</v>
      </c>
      <c r="H17">
        <v>1587186816</v>
      </c>
      <c r="I17">
        <f t="shared" si="0"/>
        <v>140109761.36104834</v>
      </c>
      <c r="J17">
        <f t="shared" si="1"/>
        <v>1447077054.6389518</v>
      </c>
      <c r="K17">
        <v>1638654208</v>
      </c>
      <c r="L17">
        <v>2131627648</v>
      </c>
      <c r="M17">
        <f t="shared" si="2"/>
        <v>191082773.32555935</v>
      </c>
      <c r="N17">
        <f t="shared" si="3"/>
        <v>1940544874.6744406</v>
      </c>
    </row>
    <row r="18" spans="1:14" x14ac:dyDescent="0.35">
      <c r="A18" t="s">
        <v>17</v>
      </c>
      <c r="B18" t="s">
        <v>57</v>
      </c>
      <c r="C18">
        <v>3</v>
      </c>
      <c r="D18">
        <v>9</v>
      </c>
      <c r="E18">
        <v>5992141312</v>
      </c>
      <c r="F18">
        <v>28793679872</v>
      </c>
      <c r="G18">
        <v>229650384</v>
      </c>
      <c r="H18">
        <v>436534848</v>
      </c>
      <c r="I18">
        <f t="shared" si="0"/>
        <v>28271099.758098766</v>
      </c>
      <c r="J18">
        <f t="shared" si="1"/>
        <v>408263748.24190122</v>
      </c>
      <c r="K18">
        <v>1074282752</v>
      </c>
      <c r="L18">
        <v>2315421440</v>
      </c>
      <c r="M18">
        <f t="shared" si="2"/>
        <v>125271656.81801617</v>
      </c>
      <c r="N18">
        <f t="shared" si="3"/>
        <v>2190149783.1819839</v>
      </c>
    </row>
    <row r="19" spans="1:14" x14ac:dyDescent="0.35">
      <c r="A19" t="s">
        <v>18</v>
      </c>
      <c r="B19" t="s">
        <v>57</v>
      </c>
      <c r="C19">
        <v>3</v>
      </c>
      <c r="D19">
        <v>14.5</v>
      </c>
      <c r="E19">
        <v>7735045120</v>
      </c>
      <c r="F19">
        <v>46647369728</v>
      </c>
      <c r="G19">
        <v>404661440</v>
      </c>
      <c r="H19">
        <v>859548544</v>
      </c>
      <c r="I19">
        <f t="shared" si="0"/>
        <v>49815827.603823632</v>
      </c>
      <c r="J19">
        <f t="shared" si="1"/>
        <v>809732716.39617634</v>
      </c>
      <c r="K19">
        <v>2673369088</v>
      </c>
      <c r="L19">
        <v>6177917952</v>
      </c>
      <c r="M19">
        <f t="shared" si="2"/>
        <v>311740437.34421688</v>
      </c>
      <c r="N19">
        <f t="shared" si="3"/>
        <v>5866177514.6557827</v>
      </c>
    </row>
    <row r="20" spans="1:14" x14ac:dyDescent="0.35">
      <c r="A20" t="s">
        <v>19</v>
      </c>
      <c r="B20" t="s">
        <v>58</v>
      </c>
      <c r="C20">
        <v>1</v>
      </c>
      <c r="D20">
        <v>0</v>
      </c>
      <c r="E20">
        <v>105544359936</v>
      </c>
      <c r="F20">
        <v>113680208</v>
      </c>
      <c r="G20">
        <v>2716236288</v>
      </c>
      <c r="H20">
        <v>323525728</v>
      </c>
      <c r="I20">
        <f t="shared" si="0"/>
        <v>334382140.91823983</v>
      </c>
      <c r="J20">
        <f t="shared" si="1"/>
        <v>-10856412.918239832</v>
      </c>
      <c r="K20">
        <v>352279.59375</v>
      </c>
      <c r="L20">
        <v>289097</v>
      </c>
      <c r="M20">
        <f t="shared" si="2"/>
        <v>41079.174258435974</v>
      </c>
      <c r="N20">
        <f t="shared" si="3"/>
        <v>248017.82574156404</v>
      </c>
    </row>
    <row r="21" spans="1:14" x14ac:dyDescent="0.35">
      <c r="A21" t="s">
        <v>20</v>
      </c>
      <c r="B21" t="s">
        <v>58</v>
      </c>
      <c r="C21">
        <v>1</v>
      </c>
      <c r="D21">
        <v>3.5</v>
      </c>
      <c r="E21">
        <v>71550320640</v>
      </c>
      <c r="F21">
        <v>14695599104</v>
      </c>
      <c r="G21">
        <v>1344865792</v>
      </c>
      <c r="H21">
        <v>737464704</v>
      </c>
      <c r="I21">
        <f t="shared" si="0"/>
        <v>165559640.28732693</v>
      </c>
      <c r="J21">
        <f t="shared" si="1"/>
        <v>571905063.71267307</v>
      </c>
      <c r="K21">
        <v>589039424</v>
      </c>
      <c r="L21">
        <v>844762688</v>
      </c>
      <c r="M21">
        <f t="shared" si="2"/>
        <v>68687637.810655192</v>
      </c>
      <c r="N21">
        <f t="shared" si="3"/>
        <v>776075050.18934476</v>
      </c>
    </row>
    <row r="22" spans="1:14" x14ac:dyDescent="0.35">
      <c r="A22" t="s">
        <v>21</v>
      </c>
      <c r="B22" t="s">
        <v>58</v>
      </c>
      <c r="C22">
        <v>1</v>
      </c>
      <c r="D22">
        <v>6.5</v>
      </c>
      <c r="E22">
        <v>27558086656</v>
      </c>
      <c r="F22">
        <v>15599852544</v>
      </c>
      <c r="G22">
        <v>350025376</v>
      </c>
      <c r="H22">
        <v>248037584</v>
      </c>
      <c r="I22">
        <f t="shared" si="0"/>
        <v>43089857.506016754</v>
      </c>
      <c r="J22">
        <f t="shared" si="1"/>
        <v>204947726.49398324</v>
      </c>
      <c r="K22">
        <v>348732704</v>
      </c>
      <c r="L22">
        <v>611444288</v>
      </c>
      <c r="M22">
        <f t="shared" si="2"/>
        <v>40665572.946578234</v>
      </c>
      <c r="N22">
        <f t="shared" si="3"/>
        <v>570778715.05342174</v>
      </c>
    </row>
    <row r="23" spans="1:14" x14ac:dyDescent="0.35">
      <c r="A23" t="s">
        <v>22</v>
      </c>
      <c r="B23" t="s">
        <v>58</v>
      </c>
      <c r="C23">
        <v>1</v>
      </c>
      <c r="D23">
        <v>9</v>
      </c>
      <c r="E23">
        <v>6544511488</v>
      </c>
      <c r="F23">
        <v>10181249024</v>
      </c>
      <c r="G23">
        <v>88249272</v>
      </c>
      <c r="H23">
        <v>63780884</v>
      </c>
      <c r="I23">
        <f t="shared" si="0"/>
        <v>10863922.49312151</v>
      </c>
      <c r="J23">
        <f t="shared" si="1"/>
        <v>52916961.506878488</v>
      </c>
      <c r="K23">
        <v>148036032</v>
      </c>
      <c r="L23">
        <v>200343280</v>
      </c>
      <c r="M23">
        <f t="shared" si="2"/>
        <v>17262419.00736098</v>
      </c>
      <c r="N23">
        <f t="shared" si="3"/>
        <v>183080860.99263901</v>
      </c>
    </row>
    <row r="24" spans="1:14" x14ac:dyDescent="0.35">
      <c r="A24" t="s">
        <v>23</v>
      </c>
      <c r="B24" t="s">
        <v>58</v>
      </c>
      <c r="C24">
        <v>1</v>
      </c>
      <c r="D24">
        <v>14.5</v>
      </c>
      <c r="E24">
        <v>7056218624</v>
      </c>
      <c r="F24">
        <v>19446466560</v>
      </c>
      <c r="G24">
        <v>83409232</v>
      </c>
      <c r="H24">
        <v>50620160</v>
      </c>
      <c r="I24">
        <f t="shared" si="0"/>
        <v>10268089.595784886</v>
      </c>
      <c r="J24">
        <f t="shared" si="1"/>
        <v>40352070.404215112</v>
      </c>
      <c r="K24">
        <v>274456736</v>
      </c>
      <c r="L24">
        <v>213385040</v>
      </c>
      <c r="M24">
        <f t="shared" si="2"/>
        <v>32004283.76940456</v>
      </c>
      <c r="N24">
        <f t="shared" si="3"/>
        <v>181380756.23059544</v>
      </c>
    </row>
    <row r="25" spans="1:14" x14ac:dyDescent="0.35">
      <c r="A25" t="s">
        <v>24</v>
      </c>
      <c r="B25" t="s">
        <v>58</v>
      </c>
      <c r="C25">
        <v>2</v>
      </c>
      <c r="D25">
        <v>0</v>
      </c>
      <c r="E25">
        <v>87802953728</v>
      </c>
      <c r="F25">
        <v>68490408</v>
      </c>
      <c r="G25">
        <v>2015697152</v>
      </c>
      <c r="H25">
        <v>241265392</v>
      </c>
      <c r="I25">
        <f t="shared" si="0"/>
        <v>248142303.41677794</v>
      </c>
      <c r="J25">
        <f t="shared" si="1"/>
        <v>-6876911.4167779386</v>
      </c>
      <c r="K25">
        <v>803836.3125</v>
      </c>
      <c r="L25">
        <v>159339.890625</v>
      </c>
      <c r="M25">
        <f t="shared" si="2"/>
        <v>93735.012025362579</v>
      </c>
      <c r="N25">
        <f t="shared" si="3"/>
        <v>65604.878599637421</v>
      </c>
    </row>
    <row r="26" spans="1:14" x14ac:dyDescent="0.35">
      <c r="A26" t="s">
        <v>25</v>
      </c>
      <c r="B26" t="s">
        <v>58</v>
      </c>
      <c r="C26">
        <v>2</v>
      </c>
      <c r="D26">
        <v>3.5</v>
      </c>
      <c r="E26">
        <v>64236736512</v>
      </c>
      <c r="F26">
        <v>12801575936</v>
      </c>
      <c r="G26">
        <v>1136894592</v>
      </c>
      <c r="H26">
        <v>507849344</v>
      </c>
      <c r="I26">
        <f t="shared" si="0"/>
        <v>139957355.4593969</v>
      </c>
      <c r="J26">
        <f t="shared" si="1"/>
        <v>367891988.5406031</v>
      </c>
      <c r="K26">
        <v>486014816</v>
      </c>
      <c r="L26">
        <v>652701888</v>
      </c>
      <c r="M26">
        <f t="shared" si="2"/>
        <v>56673981.896363236</v>
      </c>
      <c r="N26">
        <f t="shared" si="3"/>
        <v>596027906.10363674</v>
      </c>
    </row>
    <row r="27" spans="1:14" x14ac:dyDescent="0.35">
      <c r="A27" t="s">
        <v>26</v>
      </c>
      <c r="B27" t="s">
        <v>58</v>
      </c>
      <c r="C27">
        <v>2</v>
      </c>
      <c r="D27">
        <v>6.5</v>
      </c>
      <c r="E27">
        <v>40595197952</v>
      </c>
      <c r="F27">
        <v>22302427136</v>
      </c>
      <c r="G27">
        <v>637663104</v>
      </c>
      <c r="H27">
        <v>375893824</v>
      </c>
      <c r="I27">
        <f t="shared" si="0"/>
        <v>78499486.529240504</v>
      </c>
      <c r="J27">
        <f t="shared" si="1"/>
        <v>297394337.47075951</v>
      </c>
      <c r="K27">
        <v>580561280</v>
      </c>
      <c r="L27">
        <v>959514624</v>
      </c>
      <c r="M27">
        <f t="shared" si="2"/>
        <v>67699005.028787985</v>
      </c>
      <c r="N27">
        <f t="shared" si="3"/>
        <v>891815618.97121203</v>
      </c>
    </row>
    <row r="28" spans="1:14" x14ac:dyDescent="0.35">
      <c r="A28" t="s">
        <v>27</v>
      </c>
      <c r="B28" t="s">
        <v>58</v>
      </c>
      <c r="C28">
        <v>2</v>
      </c>
      <c r="D28">
        <v>9</v>
      </c>
      <c r="E28">
        <v>8598921216</v>
      </c>
      <c r="F28">
        <v>13237499904</v>
      </c>
      <c r="G28">
        <v>103995672</v>
      </c>
      <c r="H28">
        <v>72238304</v>
      </c>
      <c r="I28">
        <f t="shared" si="0"/>
        <v>12802382.327052929</v>
      </c>
      <c r="J28">
        <f t="shared" si="1"/>
        <v>59435921.672947071</v>
      </c>
      <c r="K28">
        <v>191459392</v>
      </c>
      <c r="L28">
        <v>254136288</v>
      </c>
      <c r="M28">
        <f t="shared" si="2"/>
        <v>22325998.629837476</v>
      </c>
      <c r="N28">
        <f t="shared" si="3"/>
        <v>231810289.37016252</v>
      </c>
    </row>
    <row r="29" spans="1:14" x14ac:dyDescent="0.35">
      <c r="A29" t="s">
        <v>28</v>
      </c>
      <c r="B29" t="s">
        <v>58</v>
      </c>
      <c r="C29">
        <v>2</v>
      </c>
      <c r="D29">
        <v>14.5</v>
      </c>
      <c r="E29">
        <v>11124654080</v>
      </c>
      <c r="F29">
        <v>28589840384</v>
      </c>
      <c r="G29">
        <v>160747456</v>
      </c>
      <c r="H29">
        <v>79607912</v>
      </c>
      <c r="I29">
        <f t="shared" si="0"/>
        <v>19788808.036291339</v>
      </c>
      <c r="J29">
        <f t="shared" si="1"/>
        <v>59819103.963708661</v>
      </c>
      <c r="K29">
        <v>470386528</v>
      </c>
      <c r="L29">
        <v>341910656</v>
      </c>
      <c r="M29">
        <f t="shared" si="2"/>
        <v>54851573.85030245</v>
      </c>
      <c r="N29">
        <f t="shared" si="3"/>
        <v>287059082.14969754</v>
      </c>
    </row>
    <row r="30" spans="1:14" x14ac:dyDescent="0.35">
      <c r="A30" t="s">
        <v>29</v>
      </c>
      <c r="B30" t="s">
        <v>58</v>
      </c>
      <c r="C30">
        <v>3</v>
      </c>
      <c r="D30">
        <v>0</v>
      </c>
      <c r="E30">
        <v>101868740608</v>
      </c>
      <c r="F30">
        <v>162072272</v>
      </c>
      <c r="G30">
        <v>1456387840</v>
      </c>
      <c r="H30">
        <v>178311392</v>
      </c>
      <c r="I30">
        <f t="shared" si="0"/>
        <v>179288556.779082</v>
      </c>
      <c r="J30">
        <f t="shared" si="1"/>
        <v>-977164.77908200026</v>
      </c>
      <c r="K30">
        <v>308459.71875</v>
      </c>
      <c r="L30">
        <v>14825.8056640625</v>
      </c>
      <c r="M30">
        <f t="shared" si="2"/>
        <v>35969.357189709204</v>
      </c>
      <c r="N30">
        <f t="shared" si="3"/>
        <v>-21143.551525646704</v>
      </c>
    </row>
    <row r="31" spans="1:14" x14ac:dyDescent="0.35">
      <c r="A31" t="s">
        <v>30</v>
      </c>
      <c r="B31" t="s">
        <v>58</v>
      </c>
      <c r="C31">
        <v>3</v>
      </c>
      <c r="D31">
        <v>3.5</v>
      </c>
      <c r="E31">
        <v>87746174976</v>
      </c>
      <c r="F31">
        <v>22474307584</v>
      </c>
      <c r="G31">
        <v>1185070720</v>
      </c>
      <c r="H31">
        <v>642120448</v>
      </c>
      <c r="I31">
        <f t="shared" si="0"/>
        <v>145888075.43871525</v>
      </c>
      <c r="J31">
        <f t="shared" si="1"/>
        <v>496232372.56128478</v>
      </c>
      <c r="K31">
        <v>561916800</v>
      </c>
      <c r="L31">
        <v>767189696</v>
      </c>
      <c r="M31">
        <f t="shared" si="2"/>
        <v>65524880.110779092</v>
      </c>
      <c r="N31">
        <f t="shared" si="3"/>
        <v>701664815.88922095</v>
      </c>
    </row>
    <row r="32" spans="1:14" x14ac:dyDescent="0.35">
      <c r="A32" t="s">
        <v>31</v>
      </c>
      <c r="B32" t="s">
        <v>58</v>
      </c>
      <c r="C32">
        <v>3</v>
      </c>
      <c r="D32">
        <v>6.5</v>
      </c>
      <c r="E32">
        <v>32902496256</v>
      </c>
      <c r="F32">
        <v>27841576960</v>
      </c>
      <c r="G32">
        <v>361341184</v>
      </c>
      <c r="H32">
        <v>229223632</v>
      </c>
      <c r="I32">
        <f t="shared" si="0"/>
        <v>44482889.519459814</v>
      </c>
      <c r="J32">
        <f t="shared" si="1"/>
        <v>184740742.48054019</v>
      </c>
      <c r="K32">
        <v>424156096</v>
      </c>
      <c r="L32">
        <v>687636096</v>
      </c>
      <c r="M32">
        <f t="shared" si="2"/>
        <v>49460662.750528388</v>
      </c>
      <c r="N32">
        <f t="shared" si="3"/>
        <v>638175433.24947166</v>
      </c>
    </row>
    <row r="33" spans="1:14" x14ac:dyDescent="0.35">
      <c r="A33" t="s">
        <v>32</v>
      </c>
      <c r="B33" t="s">
        <v>58</v>
      </c>
      <c r="C33">
        <v>3</v>
      </c>
      <c r="D33">
        <v>9</v>
      </c>
      <c r="E33">
        <v>5303665664</v>
      </c>
      <c r="F33">
        <v>12018771968</v>
      </c>
      <c r="G33">
        <v>58241848</v>
      </c>
      <c r="H33">
        <v>33723144</v>
      </c>
      <c r="I33">
        <f t="shared" si="0"/>
        <v>7169859.9681158168</v>
      </c>
      <c r="J33">
        <f t="shared" si="1"/>
        <v>26553284.031884182</v>
      </c>
      <c r="K33">
        <v>117517240</v>
      </c>
      <c r="L33">
        <v>99830056</v>
      </c>
      <c r="M33">
        <f t="shared" si="2"/>
        <v>13703635.595073245</v>
      </c>
      <c r="N33">
        <f t="shared" si="3"/>
        <v>86126420.404926747</v>
      </c>
    </row>
    <row r="34" spans="1:14" x14ac:dyDescent="0.35">
      <c r="A34" t="s">
        <v>33</v>
      </c>
      <c r="B34" t="s">
        <v>58</v>
      </c>
      <c r="C34">
        <v>3</v>
      </c>
      <c r="D34">
        <v>14.5</v>
      </c>
      <c r="E34">
        <v>7543849472</v>
      </c>
      <c r="F34">
        <v>31184281600</v>
      </c>
      <c r="G34">
        <v>83960040</v>
      </c>
      <c r="H34">
        <v>23500050</v>
      </c>
      <c r="I34">
        <f t="shared" si="0"/>
        <v>10335896.788807297</v>
      </c>
      <c r="J34">
        <f t="shared" si="1"/>
        <v>13164153.211192703</v>
      </c>
      <c r="K34">
        <v>388837216</v>
      </c>
      <c r="L34">
        <v>178310416</v>
      </c>
      <c r="M34">
        <f t="shared" si="2"/>
        <v>45342143.10910283</v>
      </c>
      <c r="N34">
        <f t="shared" si="3"/>
        <v>132968272.89089717</v>
      </c>
    </row>
    <row r="36" spans="1:14" x14ac:dyDescent="0.35">
      <c r="A36" s="4" t="s">
        <v>66</v>
      </c>
      <c r="D36" s="4" t="s">
        <v>69</v>
      </c>
    </row>
    <row r="37" spans="1:14" x14ac:dyDescent="0.35">
      <c r="A37" t="s">
        <v>67</v>
      </c>
      <c r="D37" t="s">
        <v>70</v>
      </c>
    </row>
    <row r="38" spans="1:14" x14ac:dyDescent="0.35">
      <c r="A38" t="s">
        <v>68</v>
      </c>
      <c r="D38" t="s">
        <v>70</v>
      </c>
    </row>
    <row r="41" spans="1:14" x14ac:dyDescent="0.35">
      <c r="A41" t="s">
        <v>7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34"/>
  <sheetViews>
    <sheetView workbookViewId="0">
      <selection activeCell="Q7" sqref="Q7"/>
    </sheetView>
  </sheetViews>
  <sheetFormatPr defaultRowHeight="14.5" x14ac:dyDescent="0.35"/>
  <cols>
    <col min="1" max="1" width="21.26953125" customWidth="1"/>
    <col min="2" max="2" width="13" customWidth="1"/>
    <col min="3" max="3" width="8" customWidth="1"/>
    <col min="4" max="4" width="14.08984375" customWidth="1"/>
    <col min="6" max="6" width="10.26953125" customWidth="1"/>
    <col min="9" max="9" width="11.6328125" bestFit="1" customWidth="1"/>
    <col min="10" max="10" width="11.26953125" bestFit="1" customWidth="1"/>
    <col min="11" max="11" width="9.90625" customWidth="1"/>
    <col min="12" max="12" width="9.7265625" customWidth="1"/>
    <col min="13" max="13" width="10.90625" customWidth="1"/>
    <col min="14" max="14" width="11.54296875" customWidth="1"/>
  </cols>
  <sheetData>
    <row r="1" spans="1:21" ht="72.5" x14ac:dyDescent="0.35">
      <c r="A1" t="s">
        <v>65</v>
      </c>
      <c r="E1" s="6" t="s">
        <v>39</v>
      </c>
      <c r="F1" s="6" t="s">
        <v>40</v>
      </c>
      <c r="G1" s="6" t="s">
        <v>41</v>
      </c>
      <c r="H1" s="6" t="s">
        <v>60</v>
      </c>
      <c r="I1" s="6" t="s">
        <v>61</v>
      </c>
      <c r="J1" s="6" t="s">
        <v>63</v>
      </c>
      <c r="K1" s="6" t="s">
        <v>42</v>
      </c>
      <c r="L1" s="6" t="s">
        <v>59</v>
      </c>
      <c r="M1" s="6" t="s">
        <v>62</v>
      </c>
      <c r="N1" s="6" t="s">
        <v>64</v>
      </c>
      <c r="O1" s="1"/>
      <c r="P1" s="3"/>
      <c r="Q1" s="3"/>
      <c r="R1" s="3"/>
      <c r="S1" s="3"/>
      <c r="T1" s="3"/>
      <c r="U1" s="3"/>
    </row>
    <row r="2" spans="1:21" s="1" customFormat="1" ht="72.5" x14ac:dyDescent="0.35">
      <c r="B2" s="7" t="s">
        <v>55</v>
      </c>
      <c r="C2" s="7" t="s">
        <v>71</v>
      </c>
      <c r="D2" s="7" t="s">
        <v>56</v>
      </c>
      <c r="E2" s="7" t="s">
        <v>43</v>
      </c>
      <c r="F2" s="7" t="s">
        <v>44</v>
      </c>
      <c r="G2" s="7" t="s">
        <v>45</v>
      </c>
      <c r="H2" s="7" t="s">
        <v>46</v>
      </c>
      <c r="I2" s="7"/>
      <c r="J2" s="7"/>
      <c r="K2" s="7" t="s">
        <v>47</v>
      </c>
      <c r="L2" s="7" t="s">
        <v>48</v>
      </c>
      <c r="M2" s="7"/>
      <c r="N2" s="7"/>
      <c r="P2" s="3"/>
      <c r="Q2" s="3"/>
      <c r="R2" s="3"/>
      <c r="S2" s="3"/>
      <c r="T2" s="3"/>
      <c r="U2" s="3"/>
    </row>
    <row r="3" spans="1:21" x14ac:dyDescent="0.35">
      <c r="A3" t="s">
        <v>1</v>
      </c>
      <c r="B3" s="8"/>
      <c r="C3" s="9"/>
      <c r="D3" s="9"/>
      <c r="E3" s="9" t="s">
        <v>2</v>
      </c>
      <c r="F3" s="9" t="s">
        <v>2</v>
      </c>
      <c r="G3" s="9" t="s">
        <v>2</v>
      </c>
      <c r="H3" s="9" t="s">
        <v>2</v>
      </c>
      <c r="I3" s="9"/>
      <c r="J3" s="9"/>
      <c r="K3" s="9" t="s">
        <v>2</v>
      </c>
      <c r="L3" s="9" t="s">
        <v>2</v>
      </c>
      <c r="M3" s="9"/>
      <c r="N3" s="10"/>
    </row>
    <row r="4" spans="1:21" x14ac:dyDescent="0.35">
      <c r="A4" t="s">
        <v>3</v>
      </c>
      <c r="B4" s="11"/>
      <c r="C4" s="12"/>
      <c r="D4" s="12"/>
      <c r="E4" s="12">
        <v>104572607426.75101</v>
      </c>
      <c r="F4" s="12">
        <v>35100370363.400803</v>
      </c>
      <c r="G4" s="12">
        <v>7125109418.8560896</v>
      </c>
      <c r="H4" s="12">
        <v>878089390.95616996</v>
      </c>
      <c r="I4" s="13">
        <f>G4/H4</f>
        <v>8.1143326547851906</v>
      </c>
      <c r="J4" s="12"/>
      <c r="K4" s="12">
        <v>3426975627.0630999</v>
      </c>
      <c r="L4" s="12">
        <v>400043944.20905501</v>
      </c>
      <c r="M4" s="13">
        <f>K4/L4</f>
        <v>8.5664979477160408</v>
      </c>
      <c r="N4" s="14"/>
    </row>
    <row r="5" spans="1:21" x14ac:dyDescent="0.35">
      <c r="A5" t="s">
        <v>4</v>
      </c>
      <c r="B5" s="11" t="s">
        <v>57</v>
      </c>
      <c r="C5" s="12">
        <v>1</v>
      </c>
      <c r="D5" s="12">
        <v>0</v>
      </c>
      <c r="E5" s="12">
        <v>93781467136</v>
      </c>
      <c r="F5" s="12">
        <v>52584300</v>
      </c>
      <c r="G5" s="12">
        <v>4366469632</v>
      </c>
      <c r="H5" s="12">
        <v>522803040</v>
      </c>
      <c r="I5" s="12">
        <f>G5/8.114333</f>
        <v>538118121.60038292</v>
      </c>
      <c r="J5" s="12">
        <f>H5-I5</f>
        <v>-15315081.600382924</v>
      </c>
      <c r="K5" s="12">
        <v>6051887.5</v>
      </c>
      <c r="L5" s="12">
        <v>199221.78125</v>
      </c>
      <c r="M5" s="12">
        <f>K5/8.566498</f>
        <v>706459.92096186802</v>
      </c>
      <c r="N5" s="14">
        <f>L5-M5</f>
        <v>-507238.13971186802</v>
      </c>
    </row>
    <row r="6" spans="1:21" x14ac:dyDescent="0.35">
      <c r="A6" t="s">
        <v>5</v>
      </c>
      <c r="B6" s="11" t="s">
        <v>57</v>
      </c>
      <c r="C6" s="12">
        <v>1</v>
      </c>
      <c r="D6" s="12">
        <v>3.5</v>
      </c>
      <c r="E6" s="12">
        <v>25689614336</v>
      </c>
      <c r="F6" s="12">
        <v>12000645120</v>
      </c>
      <c r="G6" s="12">
        <v>781784064</v>
      </c>
      <c r="H6" s="12">
        <v>841931904</v>
      </c>
      <c r="I6" s="12">
        <f t="shared" ref="I6:I34" si="0">G6/8.114333</f>
        <v>96346066.152325764</v>
      </c>
      <c r="J6" s="12">
        <f t="shared" ref="J6:J34" si="1">H6-I6</f>
        <v>745585837.84767425</v>
      </c>
      <c r="K6" s="12">
        <v>533520512</v>
      </c>
      <c r="L6" s="12">
        <v>371037376</v>
      </c>
      <c r="M6" s="12">
        <f t="shared" ref="M6:M34" si="2">K6/8.566498</f>
        <v>62279885.199296147</v>
      </c>
      <c r="N6" s="14">
        <f t="shared" ref="N6:N34" si="3">L6-M6</f>
        <v>308757490.80070388</v>
      </c>
    </row>
    <row r="7" spans="1:21" x14ac:dyDescent="0.35">
      <c r="A7" t="s">
        <v>6</v>
      </c>
      <c r="B7" s="11" t="s">
        <v>57</v>
      </c>
      <c r="C7" s="12">
        <v>1</v>
      </c>
      <c r="D7" s="12">
        <v>6.5</v>
      </c>
      <c r="E7" s="12">
        <v>16146341888</v>
      </c>
      <c r="F7" s="12">
        <v>21906493440</v>
      </c>
      <c r="G7" s="12">
        <v>346800320</v>
      </c>
      <c r="H7" s="12">
        <v>483625376</v>
      </c>
      <c r="I7" s="12">
        <f t="shared" si="0"/>
        <v>42739226.994997613</v>
      </c>
      <c r="J7" s="12">
        <f t="shared" si="1"/>
        <v>440886149.00500238</v>
      </c>
      <c r="K7" s="12">
        <v>570419648</v>
      </c>
      <c r="L7" s="12">
        <v>456916736</v>
      </c>
      <c r="M7" s="12">
        <f t="shared" si="2"/>
        <v>66587262.146095179</v>
      </c>
      <c r="N7" s="14">
        <f t="shared" si="3"/>
        <v>390329473.85390484</v>
      </c>
    </row>
    <row r="8" spans="1:21" x14ac:dyDescent="0.35">
      <c r="A8" t="s">
        <v>7</v>
      </c>
      <c r="B8" s="11" t="s">
        <v>57</v>
      </c>
      <c r="C8" s="12">
        <v>1</v>
      </c>
      <c r="D8" s="12">
        <v>9</v>
      </c>
      <c r="E8" s="12">
        <v>6451125760</v>
      </c>
      <c r="F8" s="12">
        <v>24752697344</v>
      </c>
      <c r="G8" s="12">
        <v>90793760</v>
      </c>
      <c r="H8" s="12">
        <v>138762320</v>
      </c>
      <c r="I8" s="12">
        <f t="shared" si="0"/>
        <v>11189306.625695543</v>
      </c>
      <c r="J8" s="12">
        <f t="shared" si="1"/>
        <v>127573013.37430446</v>
      </c>
      <c r="K8" s="12">
        <v>473928672</v>
      </c>
      <c r="L8" s="12">
        <v>406876000</v>
      </c>
      <c r="M8" s="12">
        <f t="shared" si="2"/>
        <v>55323502.322652742</v>
      </c>
      <c r="N8" s="14">
        <f t="shared" si="3"/>
        <v>351552497.67734724</v>
      </c>
    </row>
    <row r="9" spans="1:21" x14ac:dyDescent="0.35">
      <c r="A9" t="s">
        <v>8</v>
      </c>
      <c r="B9" s="11" t="s">
        <v>57</v>
      </c>
      <c r="C9" s="12">
        <v>1</v>
      </c>
      <c r="D9" s="12">
        <v>14.5</v>
      </c>
      <c r="E9" s="12">
        <v>4987712512</v>
      </c>
      <c r="F9" s="12">
        <v>27964745728</v>
      </c>
      <c r="G9" s="12">
        <v>250130480</v>
      </c>
      <c r="H9" s="12">
        <v>391105376</v>
      </c>
      <c r="I9" s="12">
        <f t="shared" si="0"/>
        <v>30825759.800589893</v>
      </c>
      <c r="J9" s="12">
        <f t="shared" si="1"/>
        <v>360279616.19941008</v>
      </c>
      <c r="K9" s="12">
        <v>1683657216</v>
      </c>
      <c r="L9" s="12">
        <v>1506747136</v>
      </c>
      <c r="M9" s="12">
        <f t="shared" si="2"/>
        <v>196539731.40482846</v>
      </c>
      <c r="N9" s="14">
        <f t="shared" si="3"/>
        <v>1310207404.5951715</v>
      </c>
    </row>
    <row r="10" spans="1:21" x14ac:dyDescent="0.35">
      <c r="A10" t="s">
        <v>9</v>
      </c>
      <c r="B10" s="11" t="s">
        <v>57</v>
      </c>
      <c r="C10" s="12">
        <v>2</v>
      </c>
      <c r="D10" s="12">
        <v>0</v>
      </c>
      <c r="E10" s="12">
        <v>80470843392</v>
      </c>
      <c r="F10" s="12">
        <v>8662791</v>
      </c>
      <c r="G10" s="12">
        <v>7006268928</v>
      </c>
      <c r="H10" s="12">
        <v>881367232</v>
      </c>
      <c r="I10" s="12">
        <f t="shared" si="0"/>
        <v>863443603.80575943</v>
      </c>
      <c r="J10" s="12">
        <f t="shared" si="1"/>
        <v>17923628.19424057</v>
      </c>
      <c r="K10" s="12">
        <v>10574183</v>
      </c>
      <c r="L10" s="12">
        <v>477995.90625</v>
      </c>
      <c r="M10" s="12">
        <f t="shared" si="2"/>
        <v>1234364.7310721371</v>
      </c>
      <c r="N10" s="14">
        <f t="shared" si="3"/>
        <v>-756368.82482213713</v>
      </c>
    </row>
    <row r="11" spans="1:21" x14ac:dyDescent="0.35">
      <c r="A11" t="s">
        <v>10</v>
      </c>
      <c r="B11" s="11" t="s">
        <v>57</v>
      </c>
      <c r="C11" s="12">
        <v>2</v>
      </c>
      <c r="D11" s="12">
        <v>3.5</v>
      </c>
      <c r="E11" s="12">
        <v>29403234304</v>
      </c>
      <c r="F11" s="12">
        <v>12531361792</v>
      </c>
      <c r="G11" s="12">
        <v>1786482432</v>
      </c>
      <c r="H11" s="12">
        <v>1583965056</v>
      </c>
      <c r="I11" s="12">
        <f t="shared" si="0"/>
        <v>220163805.45388019</v>
      </c>
      <c r="J11" s="12">
        <f t="shared" si="1"/>
        <v>1363801250.5461197</v>
      </c>
      <c r="K11" s="12">
        <v>708137472</v>
      </c>
      <c r="L11" s="12">
        <v>299039456</v>
      </c>
      <c r="M11" s="12">
        <f t="shared" si="2"/>
        <v>82663589.251990721</v>
      </c>
      <c r="N11" s="14">
        <f t="shared" si="3"/>
        <v>216375866.74800926</v>
      </c>
    </row>
    <row r="12" spans="1:21" x14ac:dyDescent="0.35">
      <c r="A12" t="s">
        <v>11</v>
      </c>
      <c r="B12" s="11" t="s">
        <v>57</v>
      </c>
      <c r="C12" s="12">
        <v>2</v>
      </c>
      <c r="D12" s="12">
        <v>6.5</v>
      </c>
      <c r="E12" s="12">
        <v>19511785472</v>
      </c>
      <c r="F12" s="12">
        <v>30530111488</v>
      </c>
      <c r="G12" s="12">
        <v>841378304</v>
      </c>
      <c r="H12" s="12">
        <v>887739328</v>
      </c>
      <c r="I12" s="12">
        <f t="shared" si="0"/>
        <v>103690383.91695288</v>
      </c>
      <c r="J12" s="12">
        <f t="shared" si="1"/>
        <v>784048944.08304715</v>
      </c>
      <c r="K12" s="12">
        <v>1282299904</v>
      </c>
      <c r="L12" s="12">
        <v>764493056</v>
      </c>
      <c r="M12" s="12">
        <f t="shared" si="2"/>
        <v>149687760.85630324</v>
      </c>
      <c r="N12" s="14">
        <f t="shared" si="3"/>
        <v>614805295.14369678</v>
      </c>
    </row>
    <row r="13" spans="1:21" x14ac:dyDescent="0.35">
      <c r="A13" t="s">
        <v>12</v>
      </c>
      <c r="B13" s="11" t="s">
        <v>57</v>
      </c>
      <c r="C13" s="12">
        <v>2</v>
      </c>
      <c r="D13" s="12">
        <v>9</v>
      </c>
      <c r="E13" s="12">
        <v>7285979136</v>
      </c>
      <c r="F13" s="12">
        <v>29558153216</v>
      </c>
      <c r="G13" s="12">
        <v>218849808</v>
      </c>
      <c r="H13" s="12">
        <v>317316000</v>
      </c>
      <c r="I13" s="12">
        <f t="shared" si="0"/>
        <v>26970769.871041771</v>
      </c>
      <c r="J13" s="12">
        <f t="shared" si="1"/>
        <v>290345230.12895823</v>
      </c>
      <c r="K13" s="12">
        <v>1031852032</v>
      </c>
      <c r="L13" s="12">
        <v>856528192</v>
      </c>
      <c r="M13" s="12">
        <f t="shared" si="2"/>
        <v>120452025.08656397</v>
      </c>
      <c r="N13" s="14">
        <f t="shared" si="3"/>
        <v>736076166.91343606</v>
      </c>
    </row>
    <row r="14" spans="1:21" x14ac:dyDescent="0.35">
      <c r="A14" t="s">
        <v>13</v>
      </c>
      <c r="B14" s="11" t="s">
        <v>57</v>
      </c>
      <c r="C14" s="12">
        <v>2</v>
      </c>
      <c r="D14" s="12">
        <v>14.5</v>
      </c>
      <c r="E14" s="12">
        <v>5382070784</v>
      </c>
      <c r="F14" s="12">
        <v>28048900096</v>
      </c>
      <c r="G14" s="12">
        <v>190649424</v>
      </c>
      <c r="H14" s="12">
        <v>331516576</v>
      </c>
      <c r="I14" s="12">
        <f t="shared" si="0"/>
        <v>23495390.687071875</v>
      </c>
      <c r="J14" s="12">
        <f t="shared" si="1"/>
        <v>308021185.31292814</v>
      </c>
      <c r="K14" s="12">
        <v>1212164992</v>
      </c>
      <c r="L14" s="12">
        <v>1257858816</v>
      </c>
      <c r="M14" s="12">
        <f t="shared" si="2"/>
        <v>141500644.95433259</v>
      </c>
      <c r="N14" s="14">
        <f t="shared" si="3"/>
        <v>1116358171.0456674</v>
      </c>
    </row>
    <row r="15" spans="1:21" x14ac:dyDescent="0.35">
      <c r="A15" t="s">
        <v>14</v>
      </c>
      <c r="B15" s="11" t="s">
        <v>57</v>
      </c>
      <c r="C15" s="12">
        <v>3</v>
      </c>
      <c r="D15" s="12">
        <v>0</v>
      </c>
      <c r="E15" s="12">
        <v>100393828352</v>
      </c>
      <c r="F15" s="12">
        <v>5572120</v>
      </c>
      <c r="G15" s="12">
        <v>4695843840</v>
      </c>
      <c r="H15" s="12">
        <v>563196736</v>
      </c>
      <c r="I15" s="12">
        <f t="shared" si="0"/>
        <v>578709776.88492692</v>
      </c>
      <c r="J15" s="12">
        <f t="shared" si="1"/>
        <v>-15513040.884926915</v>
      </c>
      <c r="K15" s="12">
        <v>4865981</v>
      </c>
      <c r="L15" s="12">
        <v>105257.09375</v>
      </c>
      <c r="M15" s="12">
        <f t="shared" si="2"/>
        <v>568024.52997712721</v>
      </c>
      <c r="N15" s="14">
        <f t="shared" si="3"/>
        <v>-462767.43622712721</v>
      </c>
    </row>
    <row r="16" spans="1:21" x14ac:dyDescent="0.35">
      <c r="A16" t="s">
        <v>15</v>
      </c>
      <c r="B16" s="11" t="s">
        <v>57</v>
      </c>
      <c r="C16" s="12">
        <v>3</v>
      </c>
      <c r="D16" s="12">
        <v>3.5</v>
      </c>
      <c r="E16" s="12">
        <v>28979363840</v>
      </c>
      <c r="F16" s="12">
        <v>11857953792</v>
      </c>
      <c r="G16" s="12">
        <v>967648832</v>
      </c>
      <c r="H16" s="12">
        <v>1097209344</v>
      </c>
      <c r="I16" s="12">
        <f t="shared" si="0"/>
        <v>119251801.9657315</v>
      </c>
      <c r="J16" s="12">
        <f t="shared" si="1"/>
        <v>977957542.0342685</v>
      </c>
      <c r="K16" s="12">
        <v>568926784</v>
      </c>
      <c r="L16" s="12">
        <v>433443456</v>
      </c>
      <c r="M16" s="12">
        <f t="shared" si="2"/>
        <v>66412994.434832066</v>
      </c>
      <c r="N16" s="14">
        <f t="shared" si="3"/>
        <v>367030461.5651679</v>
      </c>
    </row>
    <row r="17" spans="1:14" x14ac:dyDescent="0.35">
      <c r="A17" t="s">
        <v>16</v>
      </c>
      <c r="B17" s="11" t="s">
        <v>57</v>
      </c>
      <c r="C17" s="12">
        <v>3</v>
      </c>
      <c r="D17" s="12">
        <v>6.5</v>
      </c>
      <c r="E17" s="12">
        <v>16682966016</v>
      </c>
      <c r="F17" s="12">
        <v>26052722688</v>
      </c>
      <c r="G17" s="12">
        <v>465885504</v>
      </c>
      <c r="H17" s="12">
        <v>541255360</v>
      </c>
      <c r="I17" s="12">
        <f t="shared" si="0"/>
        <v>57415132.457590781</v>
      </c>
      <c r="J17" s="12">
        <f t="shared" si="1"/>
        <v>483840227.54240924</v>
      </c>
      <c r="K17" s="12">
        <v>791972544</v>
      </c>
      <c r="L17" s="12">
        <v>564643008</v>
      </c>
      <c r="M17" s="12">
        <f t="shared" si="2"/>
        <v>92449977.108498722</v>
      </c>
      <c r="N17" s="14">
        <f t="shared" si="3"/>
        <v>472193030.89150131</v>
      </c>
    </row>
    <row r="18" spans="1:14" x14ac:dyDescent="0.35">
      <c r="A18" t="s">
        <v>17</v>
      </c>
      <c r="B18" s="11" t="s">
        <v>57</v>
      </c>
      <c r="C18" s="12">
        <v>3</v>
      </c>
      <c r="D18" s="12">
        <v>9</v>
      </c>
      <c r="E18" s="12">
        <v>7796075520</v>
      </c>
      <c r="F18" s="12">
        <v>32148166656</v>
      </c>
      <c r="G18" s="12">
        <v>184939040</v>
      </c>
      <c r="H18" s="12">
        <v>290755008</v>
      </c>
      <c r="I18" s="12">
        <f t="shared" si="0"/>
        <v>22791650.28105206</v>
      </c>
      <c r="J18" s="12">
        <f t="shared" si="1"/>
        <v>267963357.71894795</v>
      </c>
      <c r="K18" s="12">
        <v>974989440</v>
      </c>
      <c r="L18" s="12">
        <v>813734016</v>
      </c>
      <c r="M18" s="12">
        <f t="shared" si="2"/>
        <v>113814237.74335791</v>
      </c>
      <c r="N18" s="14">
        <f t="shared" si="3"/>
        <v>699919778.2566421</v>
      </c>
    </row>
    <row r="19" spans="1:14" x14ac:dyDescent="0.35">
      <c r="A19" t="s">
        <v>18</v>
      </c>
      <c r="B19" s="11" t="s">
        <v>57</v>
      </c>
      <c r="C19" s="12">
        <v>3</v>
      </c>
      <c r="D19" s="12">
        <v>14.5</v>
      </c>
      <c r="E19" s="12">
        <v>5586971648</v>
      </c>
      <c r="F19" s="12">
        <v>30541221888</v>
      </c>
      <c r="G19" s="12">
        <v>362079456</v>
      </c>
      <c r="H19" s="12">
        <v>527525184</v>
      </c>
      <c r="I19" s="12">
        <f t="shared" si="0"/>
        <v>44622208.134667382</v>
      </c>
      <c r="J19" s="12">
        <f t="shared" si="1"/>
        <v>482902975.8653326</v>
      </c>
      <c r="K19" s="12">
        <v>2308010752</v>
      </c>
      <c r="L19" s="12">
        <v>1975706624</v>
      </c>
      <c r="M19" s="12">
        <f t="shared" si="2"/>
        <v>269422902.10071844</v>
      </c>
      <c r="N19" s="14">
        <f t="shared" si="3"/>
        <v>1706283721.8992815</v>
      </c>
    </row>
    <row r="20" spans="1:14" x14ac:dyDescent="0.35">
      <c r="A20" t="s">
        <v>19</v>
      </c>
      <c r="B20" s="11" t="s">
        <v>58</v>
      </c>
      <c r="C20" s="12">
        <v>1</v>
      </c>
      <c r="D20" s="12">
        <v>0</v>
      </c>
      <c r="E20" s="12">
        <v>91256397824</v>
      </c>
      <c r="F20" s="12">
        <v>13682934</v>
      </c>
      <c r="G20" s="12">
        <v>2186341632</v>
      </c>
      <c r="H20" s="12">
        <v>268271888</v>
      </c>
      <c r="I20" s="12">
        <f t="shared" si="0"/>
        <v>269441940.82249272</v>
      </c>
      <c r="J20" s="12">
        <f t="shared" si="1"/>
        <v>-1170052.8224927187</v>
      </c>
      <c r="K20" s="12">
        <v>7883376.5</v>
      </c>
      <c r="L20" s="12">
        <v>2098600</v>
      </c>
      <c r="M20" s="12">
        <f t="shared" si="2"/>
        <v>920256.62061673286</v>
      </c>
      <c r="N20" s="14">
        <f t="shared" si="3"/>
        <v>1178343.3793832671</v>
      </c>
    </row>
    <row r="21" spans="1:14" x14ac:dyDescent="0.35">
      <c r="A21" t="s">
        <v>20</v>
      </c>
      <c r="B21" s="11" t="s">
        <v>58</v>
      </c>
      <c r="C21" s="12">
        <v>1</v>
      </c>
      <c r="D21" s="12">
        <v>3.5</v>
      </c>
      <c r="E21" s="12">
        <v>34958401536</v>
      </c>
      <c r="F21" s="12">
        <v>6923493376</v>
      </c>
      <c r="G21" s="12">
        <v>330214688</v>
      </c>
      <c r="H21" s="12">
        <v>95631568</v>
      </c>
      <c r="I21" s="12">
        <f t="shared" si="0"/>
        <v>40695234.96262724</v>
      </c>
      <c r="J21" s="12">
        <f t="shared" si="1"/>
        <v>54936333.03737276</v>
      </c>
      <c r="K21" s="12">
        <v>196519504</v>
      </c>
      <c r="L21" s="12">
        <v>160695584</v>
      </c>
      <c r="M21" s="12">
        <f t="shared" si="2"/>
        <v>22940471.590607971</v>
      </c>
      <c r="N21" s="14">
        <f t="shared" si="3"/>
        <v>137755112.40939203</v>
      </c>
    </row>
    <row r="22" spans="1:14" x14ac:dyDescent="0.35">
      <c r="A22" t="s">
        <v>21</v>
      </c>
      <c r="B22" s="11" t="s">
        <v>58</v>
      </c>
      <c r="C22" s="12">
        <v>1</v>
      </c>
      <c r="D22" s="12">
        <v>6.5</v>
      </c>
      <c r="E22" s="12">
        <v>16551193600</v>
      </c>
      <c r="F22" s="12">
        <v>7438328320</v>
      </c>
      <c r="G22" s="12">
        <v>110617848</v>
      </c>
      <c r="H22" s="12">
        <v>40096108</v>
      </c>
      <c r="I22" s="12">
        <f t="shared" si="0"/>
        <v>13632401.825264011</v>
      </c>
      <c r="J22" s="12">
        <f t="shared" si="1"/>
        <v>26463706.174735989</v>
      </c>
      <c r="K22" s="12">
        <v>123925968</v>
      </c>
      <c r="L22" s="12">
        <v>61437376</v>
      </c>
      <c r="M22" s="12">
        <f t="shared" si="2"/>
        <v>14466351.127380174</v>
      </c>
      <c r="N22" s="14">
        <f t="shared" si="3"/>
        <v>46971024.872619823</v>
      </c>
    </row>
    <row r="23" spans="1:14" x14ac:dyDescent="0.35">
      <c r="A23" t="s">
        <v>22</v>
      </c>
      <c r="B23" s="11" t="s">
        <v>58</v>
      </c>
      <c r="C23" s="12">
        <v>1</v>
      </c>
      <c r="D23" s="12">
        <v>9</v>
      </c>
      <c r="E23" s="12">
        <v>6456907264</v>
      </c>
      <c r="F23" s="12">
        <v>8718957568</v>
      </c>
      <c r="G23" s="12">
        <v>37230496</v>
      </c>
      <c r="H23" s="12">
        <v>18592532</v>
      </c>
      <c r="I23" s="12">
        <f t="shared" si="0"/>
        <v>4588238.6143137086</v>
      </c>
      <c r="J23" s="12">
        <f t="shared" si="1"/>
        <v>14004293.385686291</v>
      </c>
      <c r="K23" s="12">
        <v>78247456</v>
      </c>
      <c r="L23" s="12">
        <v>20151960</v>
      </c>
      <c r="M23" s="12">
        <f t="shared" si="2"/>
        <v>9134124.119330911</v>
      </c>
      <c r="N23" s="14">
        <f t="shared" si="3"/>
        <v>11017835.880669089</v>
      </c>
    </row>
    <row r="24" spans="1:14" x14ac:dyDescent="0.35">
      <c r="A24" t="s">
        <v>23</v>
      </c>
      <c r="B24" s="11" t="s">
        <v>58</v>
      </c>
      <c r="C24" s="12">
        <v>1</v>
      </c>
      <c r="D24" s="12">
        <v>14.5</v>
      </c>
      <c r="E24" s="12">
        <v>9634015232</v>
      </c>
      <c r="F24" s="12">
        <v>25535307776</v>
      </c>
      <c r="G24" s="12">
        <v>108111912</v>
      </c>
      <c r="H24" s="12">
        <v>58236724</v>
      </c>
      <c r="I24" s="12">
        <f t="shared" si="0"/>
        <v>13323573.484105224</v>
      </c>
      <c r="J24" s="12">
        <f t="shared" si="1"/>
        <v>44913150.515894778</v>
      </c>
      <c r="K24" s="12">
        <v>398505760</v>
      </c>
      <c r="L24" s="12">
        <v>68056680</v>
      </c>
      <c r="M24" s="12">
        <f t="shared" si="2"/>
        <v>46519098.002474293</v>
      </c>
      <c r="N24" s="14">
        <f t="shared" si="3"/>
        <v>21537581.997525707</v>
      </c>
    </row>
    <row r="25" spans="1:14" x14ac:dyDescent="0.35">
      <c r="A25" t="s">
        <v>24</v>
      </c>
      <c r="B25" s="11" t="s">
        <v>58</v>
      </c>
      <c r="C25" s="12">
        <v>2</v>
      </c>
      <c r="D25" s="12">
        <v>0</v>
      </c>
      <c r="E25" s="12">
        <v>88165736448</v>
      </c>
      <c r="F25" s="12">
        <v>25612418</v>
      </c>
      <c r="G25" s="12">
        <v>1517414272</v>
      </c>
      <c r="H25" s="12">
        <v>196714048</v>
      </c>
      <c r="I25" s="12">
        <f t="shared" si="0"/>
        <v>187004190.23966601</v>
      </c>
      <c r="J25" s="12">
        <f t="shared" si="1"/>
        <v>9709857.7603339851</v>
      </c>
      <c r="K25" s="12">
        <v>7025392</v>
      </c>
      <c r="L25" s="12">
        <v>1586705.875</v>
      </c>
      <c r="M25" s="12">
        <f t="shared" si="2"/>
        <v>820100.81599271961</v>
      </c>
      <c r="N25" s="14">
        <f t="shared" si="3"/>
        <v>766605.05900728039</v>
      </c>
    </row>
    <row r="26" spans="1:14" x14ac:dyDescent="0.35">
      <c r="A26" t="s">
        <v>25</v>
      </c>
      <c r="B26" s="11" t="s">
        <v>58</v>
      </c>
      <c r="C26" s="12">
        <v>2</v>
      </c>
      <c r="D26" s="12">
        <v>3.5</v>
      </c>
      <c r="E26" s="12">
        <v>32891793408</v>
      </c>
      <c r="F26" s="12">
        <v>6417434624</v>
      </c>
      <c r="G26" s="12">
        <v>269167712</v>
      </c>
      <c r="H26" s="12">
        <v>67614992</v>
      </c>
      <c r="I26" s="12">
        <f t="shared" si="0"/>
        <v>33171883.875113331</v>
      </c>
      <c r="J26" s="12">
        <f t="shared" si="1"/>
        <v>34443108.124886669</v>
      </c>
      <c r="K26" s="12">
        <v>179814384</v>
      </c>
      <c r="L26" s="12">
        <v>130800184</v>
      </c>
      <c r="M26" s="12">
        <f t="shared" si="2"/>
        <v>20990419.188798036</v>
      </c>
      <c r="N26" s="14">
        <f t="shared" si="3"/>
        <v>109809764.81120196</v>
      </c>
    </row>
    <row r="27" spans="1:14" x14ac:dyDescent="0.35">
      <c r="A27" t="s">
        <v>26</v>
      </c>
      <c r="B27" s="11" t="s">
        <v>58</v>
      </c>
      <c r="C27" s="12">
        <v>2</v>
      </c>
      <c r="D27" s="12">
        <v>6.5</v>
      </c>
      <c r="E27" s="12">
        <v>25431003136</v>
      </c>
      <c r="F27" s="12">
        <v>10917454848</v>
      </c>
      <c r="G27" s="12">
        <v>279814176</v>
      </c>
      <c r="H27" s="12">
        <v>79266456</v>
      </c>
      <c r="I27" s="12">
        <f t="shared" si="0"/>
        <v>34483940.454501927</v>
      </c>
      <c r="J27" s="12">
        <f t="shared" si="1"/>
        <v>44782515.545498073</v>
      </c>
      <c r="K27" s="12">
        <v>250936928</v>
      </c>
      <c r="L27" s="12">
        <v>126001504</v>
      </c>
      <c r="M27" s="12">
        <f t="shared" si="2"/>
        <v>29292825.142782968</v>
      </c>
      <c r="N27" s="14">
        <f t="shared" si="3"/>
        <v>96708678.857217029</v>
      </c>
    </row>
    <row r="28" spans="1:14" x14ac:dyDescent="0.35">
      <c r="A28" t="s">
        <v>27</v>
      </c>
      <c r="B28" s="11" t="s">
        <v>58</v>
      </c>
      <c r="C28" s="12">
        <v>2</v>
      </c>
      <c r="D28" s="12">
        <v>9</v>
      </c>
      <c r="E28" s="12">
        <v>8571768320</v>
      </c>
      <c r="F28" s="12">
        <v>10754203648</v>
      </c>
      <c r="G28" s="12">
        <v>49391368</v>
      </c>
      <c r="H28" s="12">
        <v>13568625</v>
      </c>
      <c r="I28" s="12">
        <f t="shared" si="0"/>
        <v>6086928.8948333766</v>
      </c>
      <c r="J28" s="12">
        <f t="shared" si="1"/>
        <v>7481696.1051666234</v>
      </c>
      <c r="K28" s="12">
        <v>102007064</v>
      </c>
      <c r="L28" s="12">
        <v>31010124</v>
      </c>
      <c r="M28" s="12">
        <f t="shared" si="2"/>
        <v>11907673.824239498</v>
      </c>
      <c r="N28" s="14">
        <f t="shared" si="3"/>
        <v>19102450.1757605</v>
      </c>
    </row>
    <row r="29" spans="1:14" x14ac:dyDescent="0.35">
      <c r="A29" t="s">
        <v>28</v>
      </c>
      <c r="B29" s="11" t="s">
        <v>58</v>
      </c>
      <c r="C29" s="12">
        <v>2</v>
      </c>
      <c r="D29" s="12">
        <v>14.5</v>
      </c>
      <c r="E29" s="12">
        <v>13882277888</v>
      </c>
      <c r="F29" s="12">
        <v>35457884160</v>
      </c>
      <c r="G29" s="12">
        <v>220121152</v>
      </c>
      <c r="H29" s="12">
        <v>93005512</v>
      </c>
      <c r="I29" s="12">
        <f t="shared" si="0"/>
        <v>27127448.676311411</v>
      </c>
      <c r="J29" s="12">
        <f t="shared" si="1"/>
        <v>65878063.323688589</v>
      </c>
      <c r="K29" s="12">
        <v>792852416</v>
      </c>
      <c r="L29" s="12">
        <v>126153480</v>
      </c>
      <c r="M29" s="12">
        <f t="shared" si="2"/>
        <v>92552687.924517125</v>
      </c>
      <c r="N29" s="14">
        <f t="shared" si="3"/>
        <v>33600792.075482875</v>
      </c>
    </row>
    <row r="30" spans="1:14" x14ac:dyDescent="0.35">
      <c r="A30" t="s">
        <v>29</v>
      </c>
      <c r="B30" s="11" t="s">
        <v>58</v>
      </c>
      <c r="C30" s="12">
        <v>3</v>
      </c>
      <c r="D30" s="12">
        <v>0</v>
      </c>
      <c r="E30" s="12">
        <v>76883427328</v>
      </c>
      <c r="F30" s="12">
        <v>20486724</v>
      </c>
      <c r="G30" s="12">
        <v>1498431616</v>
      </c>
      <c r="H30" s="12">
        <v>186943424</v>
      </c>
      <c r="I30" s="12">
        <f t="shared" si="0"/>
        <v>184664792.04144073</v>
      </c>
      <c r="J30" s="12">
        <f t="shared" si="1"/>
        <v>2278631.9585592747</v>
      </c>
      <c r="K30" s="12">
        <v>8471573</v>
      </c>
      <c r="L30" s="12">
        <v>2582870</v>
      </c>
      <c r="M30" s="12">
        <f t="shared" si="2"/>
        <v>988919.04253056506</v>
      </c>
      <c r="N30" s="14">
        <f t="shared" si="3"/>
        <v>1593950.9574694349</v>
      </c>
    </row>
    <row r="31" spans="1:14" x14ac:dyDescent="0.35">
      <c r="A31" t="s">
        <v>30</v>
      </c>
      <c r="B31" s="11" t="s">
        <v>58</v>
      </c>
      <c r="C31" s="12">
        <v>3</v>
      </c>
      <c r="D31" s="12">
        <v>3.5</v>
      </c>
      <c r="E31" s="12">
        <v>36385107968</v>
      </c>
      <c r="F31" s="12">
        <v>9386531840</v>
      </c>
      <c r="G31" s="12">
        <v>447004288</v>
      </c>
      <c r="H31" s="12">
        <v>97270000</v>
      </c>
      <c r="I31" s="12">
        <f t="shared" si="0"/>
        <v>55088235.594965108</v>
      </c>
      <c r="J31" s="12">
        <f t="shared" si="1"/>
        <v>42181764.405034892</v>
      </c>
      <c r="K31" s="12">
        <v>318908064</v>
      </c>
      <c r="L31" s="12">
        <v>160278688</v>
      </c>
      <c r="M31" s="12">
        <f t="shared" si="2"/>
        <v>37227355.215631872</v>
      </c>
      <c r="N31" s="14">
        <f t="shared" si="3"/>
        <v>123051332.78436813</v>
      </c>
    </row>
    <row r="32" spans="1:14" x14ac:dyDescent="0.35">
      <c r="A32" t="s">
        <v>31</v>
      </c>
      <c r="B32" s="11" t="s">
        <v>58</v>
      </c>
      <c r="C32" s="12">
        <v>3</v>
      </c>
      <c r="D32" s="12">
        <v>6.5</v>
      </c>
      <c r="E32" s="12">
        <v>20077488128</v>
      </c>
      <c r="F32" s="12">
        <v>12980783104</v>
      </c>
      <c r="G32" s="12">
        <v>237273168</v>
      </c>
      <c r="H32" s="12">
        <v>87828880</v>
      </c>
      <c r="I32" s="12">
        <f t="shared" si="0"/>
        <v>29241241.146992613</v>
      </c>
      <c r="J32" s="12">
        <f t="shared" si="1"/>
        <v>58587638.853007391</v>
      </c>
      <c r="K32" s="12">
        <v>282588576</v>
      </c>
      <c r="L32" s="12">
        <v>92568368</v>
      </c>
      <c r="M32" s="12">
        <f t="shared" si="2"/>
        <v>32987642.791721895</v>
      </c>
      <c r="N32" s="14">
        <f t="shared" si="3"/>
        <v>59580725.208278105</v>
      </c>
    </row>
    <row r="33" spans="1:14" x14ac:dyDescent="0.35">
      <c r="A33" t="s">
        <v>32</v>
      </c>
      <c r="B33" s="11" t="s">
        <v>58</v>
      </c>
      <c r="C33" s="12">
        <v>3</v>
      </c>
      <c r="D33" s="12">
        <v>9</v>
      </c>
      <c r="E33" s="12">
        <v>6363982336</v>
      </c>
      <c r="F33" s="12">
        <v>13248362496</v>
      </c>
      <c r="G33" s="12">
        <v>30048540</v>
      </c>
      <c r="H33" s="12">
        <v>14019218</v>
      </c>
      <c r="I33" s="12">
        <f t="shared" si="0"/>
        <v>3703143.5609063613</v>
      </c>
      <c r="J33" s="12">
        <f t="shared" si="1"/>
        <v>10316074.439093638</v>
      </c>
      <c r="K33" s="12">
        <v>144119408</v>
      </c>
      <c r="L33" s="12">
        <v>22794550</v>
      </c>
      <c r="M33" s="12">
        <f t="shared" si="2"/>
        <v>16823608.433691341</v>
      </c>
      <c r="N33" s="14">
        <f t="shared" si="3"/>
        <v>5970941.5663086586</v>
      </c>
    </row>
    <row r="34" spans="1:14" x14ac:dyDescent="0.35">
      <c r="A34" t="s">
        <v>33</v>
      </c>
      <c r="B34" s="15" t="s">
        <v>58</v>
      </c>
      <c r="C34" s="16">
        <v>3</v>
      </c>
      <c r="D34" s="16">
        <v>14.5</v>
      </c>
      <c r="E34" s="16">
        <v>7869816832</v>
      </c>
      <c r="F34" s="16">
        <v>29562990592</v>
      </c>
      <c r="G34" s="16">
        <v>120935120</v>
      </c>
      <c r="H34" s="16">
        <v>53886444</v>
      </c>
      <c r="I34" s="16">
        <f t="shared" si="0"/>
        <v>14903889.204448473</v>
      </c>
      <c r="J34" s="16">
        <f t="shared" si="1"/>
        <v>38982554.795551524</v>
      </c>
      <c r="K34" s="16">
        <v>785633088</v>
      </c>
      <c r="L34" s="16">
        <v>103472136</v>
      </c>
      <c r="M34" s="16">
        <f t="shared" si="2"/>
        <v>91709948.219213977</v>
      </c>
      <c r="N34" s="17">
        <f t="shared" si="3"/>
        <v>11762187.7807860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34"/>
  <sheetViews>
    <sheetView workbookViewId="0">
      <selection activeCell="A36" sqref="A36"/>
    </sheetView>
  </sheetViews>
  <sheetFormatPr defaultRowHeight="14.5" x14ac:dyDescent="0.35"/>
  <cols>
    <col min="1" max="1" width="21.1796875" customWidth="1"/>
    <col min="2" max="2" width="13" customWidth="1"/>
    <col min="3" max="3" width="8" customWidth="1"/>
    <col min="4" max="4" width="16" customWidth="1"/>
    <col min="9" max="9" width="11.6328125" bestFit="1" customWidth="1"/>
    <col min="10" max="10" width="11.26953125" bestFit="1" customWidth="1"/>
    <col min="11" max="11" width="9.90625" customWidth="1"/>
    <col min="12" max="12" width="9.1796875" customWidth="1"/>
  </cols>
  <sheetData>
    <row r="1" spans="1:21" ht="72.5" x14ac:dyDescent="0.35">
      <c r="A1" t="s">
        <v>65</v>
      </c>
      <c r="E1" s="5" t="s">
        <v>39</v>
      </c>
      <c r="F1" s="5" t="s">
        <v>40</v>
      </c>
      <c r="G1" s="5" t="s">
        <v>41</v>
      </c>
      <c r="H1" s="5" t="s">
        <v>60</v>
      </c>
      <c r="I1" s="5" t="s">
        <v>61</v>
      </c>
      <c r="J1" s="5" t="s">
        <v>63</v>
      </c>
      <c r="K1" s="5" t="s">
        <v>42</v>
      </c>
      <c r="L1" s="5" t="s">
        <v>59</v>
      </c>
      <c r="M1" s="5" t="s">
        <v>62</v>
      </c>
      <c r="N1" s="5" t="s">
        <v>64</v>
      </c>
      <c r="O1" s="1"/>
      <c r="P1" s="3"/>
      <c r="Q1" s="3"/>
      <c r="R1" s="3"/>
      <c r="S1" s="3"/>
      <c r="T1" s="3"/>
      <c r="U1" s="3"/>
    </row>
    <row r="2" spans="1:21" s="1" customFormat="1" ht="72.5" x14ac:dyDescent="0.35">
      <c r="B2" s="7" t="s">
        <v>55</v>
      </c>
      <c r="C2" s="7" t="s">
        <v>71</v>
      </c>
      <c r="D2" s="7" t="s">
        <v>56</v>
      </c>
      <c r="E2" s="7" t="s">
        <v>49</v>
      </c>
      <c r="F2" s="7" t="s">
        <v>50</v>
      </c>
      <c r="G2" s="7" t="s">
        <v>51</v>
      </c>
      <c r="H2" s="7" t="s">
        <v>52</v>
      </c>
      <c r="I2" s="7"/>
      <c r="J2" s="7"/>
      <c r="K2" s="7" t="s">
        <v>53</v>
      </c>
      <c r="L2" s="7" t="s">
        <v>54</v>
      </c>
      <c r="M2" s="7"/>
      <c r="N2" s="7"/>
      <c r="P2" s="3"/>
      <c r="Q2" s="3"/>
      <c r="R2" s="3"/>
      <c r="S2" s="3"/>
      <c r="T2" s="3"/>
      <c r="U2" s="3"/>
    </row>
    <row r="3" spans="1:21" x14ac:dyDescent="0.35">
      <c r="A3" t="s">
        <v>1</v>
      </c>
      <c r="B3" s="11"/>
      <c r="C3" s="12"/>
      <c r="D3" s="12"/>
      <c r="E3" s="12" t="s">
        <v>2</v>
      </c>
      <c r="F3" s="12" t="s">
        <v>2</v>
      </c>
      <c r="G3" s="12" t="s">
        <v>2</v>
      </c>
      <c r="H3" s="12" t="s">
        <v>2</v>
      </c>
      <c r="I3" s="12"/>
      <c r="J3" s="12"/>
      <c r="K3" s="12" t="s">
        <v>2</v>
      </c>
      <c r="L3" s="12" t="s">
        <v>2</v>
      </c>
      <c r="M3" s="12"/>
      <c r="N3" s="14"/>
    </row>
    <row r="4" spans="1:21" x14ac:dyDescent="0.35">
      <c r="A4" t="s">
        <v>3</v>
      </c>
      <c r="B4" s="11"/>
      <c r="C4" s="12"/>
      <c r="D4" s="12"/>
      <c r="E4" s="12">
        <v>93858311871.312393</v>
      </c>
      <c r="F4" s="12">
        <v>64841844526.266197</v>
      </c>
      <c r="G4" s="12">
        <v>7063517428.3206301</v>
      </c>
      <c r="H4" s="12">
        <v>944745703.318753</v>
      </c>
      <c r="I4" s="13">
        <f>G4/H4</f>
        <v>7.4766335570593547</v>
      </c>
      <c r="J4" s="12"/>
      <c r="K4" s="12">
        <v>5278960199.8638</v>
      </c>
      <c r="L4" s="12">
        <v>667033220.81851196</v>
      </c>
      <c r="M4" s="13">
        <f>K4/L4</f>
        <v>7.9140888865865238</v>
      </c>
      <c r="N4" s="14"/>
    </row>
    <row r="5" spans="1:21" x14ac:dyDescent="0.35">
      <c r="A5" t="s">
        <v>4</v>
      </c>
      <c r="B5" s="11" t="s">
        <v>57</v>
      </c>
      <c r="C5" s="12">
        <v>1</v>
      </c>
      <c r="D5" s="12">
        <v>0</v>
      </c>
      <c r="E5" s="12">
        <v>65032351744</v>
      </c>
      <c r="F5" s="12">
        <v>8360749.5</v>
      </c>
      <c r="G5" s="12">
        <v>4131917056</v>
      </c>
      <c r="H5" s="12">
        <v>538959040</v>
      </c>
      <c r="I5" s="12">
        <f>G5/7.476634</f>
        <v>552644018.15041363</v>
      </c>
      <c r="J5" s="12">
        <f>H5-I5</f>
        <v>-13684978.150413632</v>
      </c>
      <c r="K5" s="12">
        <v>744386.125</v>
      </c>
      <c r="L5" s="12">
        <v>537151.6875</v>
      </c>
      <c r="M5" s="12">
        <f>K5/7.914089</f>
        <v>94058.346450235782</v>
      </c>
      <c r="N5" s="14">
        <f>L5-M5</f>
        <v>443093.34104976419</v>
      </c>
    </row>
    <row r="6" spans="1:21" x14ac:dyDescent="0.35">
      <c r="A6" t="s">
        <v>5</v>
      </c>
      <c r="B6" s="11" t="s">
        <v>57</v>
      </c>
      <c r="C6" s="12">
        <v>1</v>
      </c>
      <c r="D6" s="12">
        <v>3.5</v>
      </c>
      <c r="E6" s="12">
        <v>36085477376</v>
      </c>
      <c r="F6" s="12">
        <v>34614824960</v>
      </c>
      <c r="G6" s="12">
        <v>1839562496</v>
      </c>
      <c r="H6" s="12">
        <v>1707060480</v>
      </c>
      <c r="I6" s="12">
        <f t="shared" ref="I6:I34" si="0">G6/7.476634</f>
        <v>246041533.66341057</v>
      </c>
      <c r="J6" s="12">
        <f t="shared" ref="J6:J34" si="1">H6-I6</f>
        <v>1461018946.3365893</v>
      </c>
      <c r="K6" s="12">
        <v>1613468416</v>
      </c>
      <c r="L6" s="12">
        <v>2029624832</v>
      </c>
      <c r="M6" s="12">
        <f t="shared" ref="M6:M34" si="2">K6/7.914089</f>
        <v>203872917.77992389</v>
      </c>
      <c r="N6" s="14">
        <f t="shared" ref="N6:N34" si="3">L6-M6</f>
        <v>1825751914.2200761</v>
      </c>
    </row>
    <row r="7" spans="1:21" x14ac:dyDescent="0.35">
      <c r="A7" t="s">
        <v>6</v>
      </c>
      <c r="B7" s="11" t="s">
        <v>57</v>
      </c>
      <c r="C7" s="12">
        <v>1</v>
      </c>
      <c r="D7" s="12">
        <v>6.5</v>
      </c>
      <c r="E7" s="12">
        <v>9992297472</v>
      </c>
      <c r="F7" s="12">
        <v>22427625472</v>
      </c>
      <c r="G7" s="12">
        <v>375181248</v>
      </c>
      <c r="H7" s="12">
        <v>532430496</v>
      </c>
      <c r="I7" s="12">
        <f t="shared" si="0"/>
        <v>50180502.081551671</v>
      </c>
      <c r="J7" s="12">
        <f t="shared" si="1"/>
        <v>482249993.91844833</v>
      </c>
      <c r="K7" s="12">
        <v>666719232</v>
      </c>
      <c r="L7" s="12">
        <v>1016256704</v>
      </c>
      <c r="M7" s="12">
        <f t="shared" si="2"/>
        <v>84244596.187887207</v>
      </c>
      <c r="N7" s="14">
        <f t="shared" si="3"/>
        <v>932012107.81211281</v>
      </c>
    </row>
    <row r="8" spans="1:21" x14ac:dyDescent="0.35">
      <c r="A8" t="s">
        <v>7</v>
      </c>
      <c r="B8" s="11" t="s">
        <v>57</v>
      </c>
      <c r="C8" s="12">
        <v>1</v>
      </c>
      <c r="D8" s="12">
        <v>9</v>
      </c>
      <c r="E8" s="12">
        <v>2785452288</v>
      </c>
      <c r="F8" s="12">
        <v>19341801472</v>
      </c>
      <c r="G8" s="12">
        <v>43241048</v>
      </c>
      <c r="H8" s="12">
        <v>92376440</v>
      </c>
      <c r="I8" s="12">
        <f t="shared" si="0"/>
        <v>5783491.3411569968</v>
      </c>
      <c r="J8" s="12">
        <f t="shared" si="1"/>
        <v>86592948.658843011</v>
      </c>
      <c r="K8" s="12">
        <v>282617632</v>
      </c>
      <c r="L8" s="12">
        <v>619827456</v>
      </c>
      <c r="M8" s="12">
        <f t="shared" si="2"/>
        <v>35710696.708111323</v>
      </c>
      <c r="N8" s="14">
        <f t="shared" si="3"/>
        <v>584116759.29188871</v>
      </c>
    </row>
    <row r="9" spans="1:21" x14ac:dyDescent="0.35">
      <c r="A9" t="s">
        <v>8</v>
      </c>
      <c r="B9" s="11" t="s">
        <v>57</v>
      </c>
      <c r="C9" s="12">
        <v>1</v>
      </c>
      <c r="D9" s="12">
        <v>14.5</v>
      </c>
      <c r="E9" s="12">
        <v>5702049280</v>
      </c>
      <c r="F9" s="12">
        <v>50914258944</v>
      </c>
      <c r="G9" s="12">
        <v>132296720</v>
      </c>
      <c r="H9" s="12">
        <v>313161664</v>
      </c>
      <c r="I9" s="12">
        <f t="shared" si="0"/>
        <v>17694689.883174703</v>
      </c>
      <c r="J9" s="12">
        <f t="shared" si="1"/>
        <v>295466974.11682528</v>
      </c>
      <c r="K9" s="12">
        <v>1325296640</v>
      </c>
      <c r="L9" s="12">
        <v>3734392320</v>
      </c>
      <c r="M9" s="12">
        <f t="shared" si="2"/>
        <v>167460416.48002696</v>
      </c>
      <c r="N9" s="14">
        <f t="shared" si="3"/>
        <v>3566931903.5199728</v>
      </c>
    </row>
    <row r="10" spans="1:21" x14ac:dyDescent="0.35">
      <c r="A10" t="s">
        <v>9</v>
      </c>
      <c r="B10" s="11" t="s">
        <v>57</v>
      </c>
      <c r="C10" s="12">
        <v>2</v>
      </c>
      <c r="D10" s="12">
        <v>0</v>
      </c>
      <c r="E10" s="12">
        <v>86383509504</v>
      </c>
      <c r="F10" s="12">
        <v>659083.9375</v>
      </c>
      <c r="G10" s="12">
        <v>6805618688</v>
      </c>
      <c r="H10" s="12">
        <v>894544512</v>
      </c>
      <c r="I10" s="12">
        <f t="shared" si="0"/>
        <v>910251683.84596598</v>
      </c>
      <c r="J10" s="12">
        <f t="shared" si="1"/>
        <v>-15707171.845965981</v>
      </c>
      <c r="K10" s="12">
        <v>988050.3125</v>
      </c>
      <c r="L10" s="12">
        <v>283915.40625</v>
      </c>
      <c r="M10" s="12">
        <f t="shared" si="2"/>
        <v>124847.00544813181</v>
      </c>
      <c r="N10" s="14">
        <f t="shared" si="3"/>
        <v>159068.40080186818</v>
      </c>
    </row>
    <row r="11" spans="1:21" x14ac:dyDescent="0.35">
      <c r="A11" t="s">
        <v>10</v>
      </c>
      <c r="B11" s="11" t="s">
        <v>57</v>
      </c>
      <c r="C11" s="12">
        <v>2</v>
      </c>
      <c r="D11" s="12">
        <v>3.5</v>
      </c>
      <c r="E11" s="12">
        <v>54705967104</v>
      </c>
      <c r="F11" s="12">
        <v>46385184768</v>
      </c>
      <c r="G11" s="12">
        <v>3795762944</v>
      </c>
      <c r="H11" s="12">
        <v>3294460928</v>
      </c>
      <c r="I11" s="12">
        <f t="shared" si="0"/>
        <v>507683396.56588781</v>
      </c>
      <c r="J11" s="12">
        <f t="shared" si="1"/>
        <v>2786777531.4341121</v>
      </c>
      <c r="K11" s="12">
        <v>2497596416</v>
      </c>
      <c r="L11" s="12">
        <v>2420753920</v>
      </c>
      <c r="M11" s="12">
        <f t="shared" si="2"/>
        <v>315588618.72794205</v>
      </c>
      <c r="N11" s="14">
        <f t="shared" si="3"/>
        <v>2105165301.272058</v>
      </c>
    </row>
    <row r="12" spans="1:21" x14ac:dyDescent="0.35">
      <c r="A12" t="s">
        <v>11</v>
      </c>
      <c r="B12" s="11" t="s">
        <v>57</v>
      </c>
      <c r="C12" s="12">
        <v>2</v>
      </c>
      <c r="D12" s="12">
        <v>6.5</v>
      </c>
      <c r="E12" s="12">
        <v>14530549760</v>
      </c>
      <c r="F12" s="12">
        <v>36603928576</v>
      </c>
      <c r="G12" s="12">
        <v>1018733760</v>
      </c>
      <c r="H12" s="12">
        <v>1269246336</v>
      </c>
      <c r="I12" s="12">
        <f t="shared" si="0"/>
        <v>136255667.99177277</v>
      </c>
      <c r="J12" s="12">
        <f t="shared" si="1"/>
        <v>1132990668.0082273</v>
      </c>
      <c r="K12" s="12">
        <v>1488284544</v>
      </c>
      <c r="L12" s="12">
        <v>1846422528</v>
      </c>
      <c r="M12" s="12">
        <f t="shared" si="2"/>
        <v>188055067.86693957</v>
      </c>
      <c r="N12" s="14">
        <f t="shared" si="3"/>
        <v>1658367460.1330605</v>
      </c>
    </row>
    <row r="13" spans="1:21" x14ac:dyDescent="0.35">
      <c r="A13" t="s">
        <v>12</v>
      </c>
      <c r="B13" s="11" t="s">
        <v>57</v>
      </c>
      <c r="C13" s="12">
        <v>2</v>
      </c>
      <c r="D13" s="12">
        <v>9</v>
      </c>
      <c r="E13" s="12">
        <v>4281714432</v>
      </c>
      <c r="F13" s="12">
        <v>36665974784</v>
      </c>
      <c r="G13" s="12">
        <v>135516016</v>
      </c>
      <c r="H13" s="12">
        <v>266003248</v>
      </c>
      <c r="I13" s="12">
        <f t="shared" si="0"/>
        <v>18125270.810367338</v>
      </c>
      <c r="J13" s="12">
        <f t="shared" si="1"/>
        <v>247877977.18963265</v>
      </c>
      <c r="K13" s="12">
        <v>817424256</v>
      </c>
      <c r="L13" s="12">
        <v>1805791104</v>
      </c>
      <c r="M13" s="12">
        <f t="shared" si="2"/>
        <v>103287220.55059022</v>
      </c>
      <c r="N13" s="14">
        <f t="shared" si="3"/>
        <v>1702503883.4494097</v>
      </c>
    </row>
    <row r="14" spans="1:21" x14ac:dyDescent="0.35">
      <c r="A14" t="s">
        <v>13</v>
      </c>
      <c r="B14" s="11" t="s">
        <v>57</v>
      </c>
      <c r="C14" s="12">
        <v>2</v>
      </c>
      <c r="D14" s="12">
        <v>14.5</v>
      </c>
      <c r="E14" s="12">
        <v>5154039808</v>
      </c>
      <c r="F14" s="12">
        <v>43929321472</v>
      </c>
      <c r="G14" s="12">
        <v>91394872</v>
      </c>
      <c r="H14" s="12">
        <v>224434368</v>
      </c>
      <c r="I14" s="12">
        <f t="shared" si="0"/>
        <v>12224066.605373489</v>
      </c>
      <c r="J14" s="12">
        <f t="shared" si="1"/>
        <v>212210301.3946265</v>
      </c>
      <c r="K14" s="12">
        <v>888502592</v>
      </c>
      <c r="L14" s="12">
        <v>2495616512</v>
      </c>
      <c r="M14" s="12">
        <f t="shared" si="2"/>
        <v>112268460.96878618</v>
      </c>
      <c r="N14" s="14">
        <f t="shared" si="3"/>
        <v>2383348051.0312138</v>
      </c>
    </row>
    <row r="15" spans="1:21" x14ac:dyDescent="0.35">
      <c r="A15" t="s">
        <v>14</v>
      </c>
      <c r="B15" s="11" t="s">
        <v>57</v>
      </c>
      <c r="C15" s="12">
        <v>3</v>
      </c>
      <c r="D15" s="12">
        <v>0</v>
      </c>
      <c r="E15" s="12">
        <v>68070248448</v>
      </c>
      <c r="F15" s="12">
        <v>659825.4375</v>
      </c>
      <c r="G15" s="12">
        <v>4580139520</v>
      </c>
      <c r="H15" s="12">
        <v>585024640</v>
      </c>
      <c r="I15" s="12">
        <f t="shared" si="0"/>
        <v>612593784.85024142</v>
      </c>
      <c r="J15" s="12">
        <f t="shared" si="1"/>
        <v>-27569144.850241423</v>
      </c>
      <c r="K15" s="12">
        <v>536167.4375</v>
      </c>
      <c r="L15" s="12">
        <v>352849.65625</v>
      </c>
      <c r="M15" s="12">
        <f t="shared" si="2"/>
        <v>67748.472060397602</v>
      </c>
      <c r="N15" s="14">
        <f t="shared" si="3"/>
        <v>285101.18418960238</v>
      </c>
    </row>
    <row r="16" spans="1:21" x14ac:dyDescent="0.35">
      <c r="A16" t="s">
        <v>15</v>
      </c>
      <c r="B16" s="11" t="s">
        <v>57</v>
      </c>
      <c r="C16" s="12">
        <v>3</v>
      </c>
      <c r="D16" s="12">
        <v>3.5</v>
      </c>
      <c r="E16" s="12">
        <v>40614662144</v>
      </c>
      <c r="F16" s="12">
        <v>35593183232</v>
      </c>
      <c r="G16" s="12">
        <v>2032828544</v>
      </c>
      <c r="H16" s="12">
        <v>1964867328</v>
      </c>
      <c r="I16" s="12">
        <f t="shared" si="0"/>
        <v>271890872.81790173</v>
      </c>
      <c r="J16" s="12">
        <f t="shared" si="1"/>
        <v>1692976455.1820984</v>
      </c>
      <c r="K16" s="12">
        <v>1832431744</v>
      </c>
      <c r="L16" s="12">
        <v>2644722176</v>
      </c>
      <c r="M16" s="12">
        <f t="shared" si="2"/>
        <v>231540451.97116181</v>
      </c>
      <c r="N16" s="14">
        <f t="shared" si="3"/>
        <v>2413181724.0288382</v>
      </c>
    </row>
    <row r="17" spans="1:14" x14ac:dyDescent="0.35">
      <c r="A17" t="s">
        <v>16</v>
      </c>
      <c r="B17" s="11" t="s">
        <v>57</v>
      </c>
      <c r="C17" s="12">
        <v>3</v>
      </c>
      <c r="D17" s="12">
        <v>6.5</v>
      </c>
      <c r="E17" s="12">
        <v>10353048576</v>
      </c>
      <c r="F17" s="12">
        <v>27472930816</v>
      </c>
      <c r="G17" s="12">
        <v>480434592</v>
      </c>
      <c r="H17" s="12">
        <v>630332096</v>
      </c>
      <c r="I17" s="12">
        <f t="shared" si="0"/>
        <v>64258139.692273289</v>
      </c>
      <c r="J17" s="12">
        <f t="shared" si="1"/>
        <v>566073956.30772674</v>
      </c>
      <c r="K17" s="12">
        <v>873553728</v>
      </c>
      <c r="L17" s="12">
        <v>1245515392</v>
      </c>
      <c r="M17" s="12">
        <f t="shared" si="2"/>
        <v>110379568.38746697</v>
      </c>
      <c r="N17" s="14">
        <f t="shared" si="3"/>
        <v>1135135823.6125331</v>
      </c>
    </row>
    <row r="18" spans="1:14" x14ac:dyDescent="0.35">
      <c r="A18" t="s">
        <v>17</v>
      </c>
      <c r="B18" s="11" t="s">
        <v>57</v>
      </c>
      <c r="C18" s="12">
        <v>3</v>
      </c>
      <c r="D18" s="12">
        <v>9</v>
      </c>
      <c r="E18" s="12">
        <v>4225280000</v>
      </c>
      <c r="F18" s="12">
        <v>34281764864</v>
      </c>
      <c r="G18" s="12">
        <v>109426568</v>
      </c>
      <c r="H18" s="12">
        <v>227932384</v>
      </c>
      <c r="I18" s="12">
        <f t="shared" si="0"/>
        <v>14635806.433750803</v>
      </c>
      <c r="J18" s="12">
        <f t="shared" si="1"/>
        <v>213296577.56624919</v>
      </c>
      <c r="K18" s="12">
        <v>690821376</v>
      </c>
      <c r="L18" s="12">
        <v>1683428736</v>
      </c>
      <c r="M18" s="12">
        <f t="shared" si="2"/>
        <v>87290069.141249239</v>
      </c>
      <c r="N18" s="14">
        <f t="shared" si="3"/>
        <v>1596138666.8587508</v>
      </c>
    </row>
    <row r="19" spans="1:14" x14ac:dyDescent="0.35">
      <c r="A19" t="s">
        <v>18</v>
      </c>
      <c r="B19" s="11" t="s">
        <v>57</v>
      </c>
      <c r="C19" s="12">
        <v>3</v>
      </c>
      <c r="D19" s="12">
        <v>14.5</v>
      </c>
      <c r="E19" s="12">
        <v>7121864192</v>
      </c>
      <c r="F19" s="12">
        <v>64528343040</v>
      </c>
      <c r="G19" s="12">
        <v>228668336</v>
      </c>
      <c r="H19" s="12">
        <v>495374720</v>
      </c>
      <c r="I19" s="12">
        <f t="shared" si="0"/>
        <v>30584396.133340217</v>
      </c>
      <c r="J19" s="12">
        <f t="shared" si="1"/>
        <v>464790323.86665976</v>
      </c>
      <c r="K19" s="12">
        <v>2013847680</v>
      </c>
      <c r="L19" s="12">
        <v>5299982848</v>
      </c>
      <c r="M19" s="12">
        <f t="shared" si="2"/>
        <v>254463612.93131781</v>
      </c>
      <c r="N19" s="14">
        <f t="shared" si="3"/>
        <v>5045519235.0686817</v>
      </c>
    </row>
    <row r="20" spans="1:14" x14ac:dyDescent="0.35">
      <c r="A20" t="s">
        <v>19</v>
      </c>
      <c r="B20" s="11" t="s">
        <v>58</v>
      </c>
      <c r="C20" s="12">
        <v>1</v>
      </c>
      <c r="D20" s="12">
        <v>0</v>
      </c>
      <c r="E20" s="12">
        <v>81627029504</v>
      </c>
      <c r="F20" s="12">
        <v>2135463.25</v>
      </c>
      <c r="G20" s="12">
        <v>1029789568</v>
      </c>
      <c r="H20" s="12">
        <v>124528192</v>
      </c>
      <c r="I20" s="12">
        <f t="shared" si="0"/>
        <v>137734382.61121249</v>
      </c>
      <c r="J20" s="12">
        <f t="shared" si="1"/>
        <v>-13206190.611212492</v>
      </c>
      <c r="K20" s="12">
        <v>738944.4375</v>
      </c>
      <c r="L20" s="12">
        <v>651660.875</v>
      </c>
      <c r="M20" s="12">
        <f t="shared" si="2"/>
        <v>93370.751516693839</v>
      </c>
      <c r="N20" s="14">
        <f t="shared" si="3"/>
        <v>558290.12348330615</v>
      </c>
    </row>
    <row r="21" spans="1:14" x14ac:dyDescent="0.35">
      <c r="A21" t="s">
        <v>20</v>
      </c>
      <c r="B21" s="11" t="s">
        <v>58</v>
      </c>
      <c r="C21" s="12">
        <v>1</v>
      </c>
      <c r="D21" s="12">
        <v>3.5</v>
      </c>
      <c r="E21" s="12">
        <v>42769944576</v>
      </c>
      <c r="F21" s="12">
        <v>21169747968</v>
      </c>
      <c r="G21" s="12">
        <v>319362496</v>
      </c>
      <c r="H21" s="12">
        <v>257638992</v>
      </c>
      <c r="I21" s="12">
        <f t="shared" si="0"/>
        <v>42714742.489735357</v>
      </c>
      <c r="J21" s="12">
        <f t="shared" si="1"/>
        <v>214924249.51026464</v>
      </c>
      <c r="K21" s="12">
        <v>393215296</v>
      </c>
      <c r="L21" s="12">
        <v>780685824</v>
      </c>
      <c r="M21" s="12">
        <f t="shared" si="2"/>
        <v>49685478.139050499</v>
      </c>
      <c r="N21" s="14">
        <f t="shared" si="3"/>
        <v>731000345.86094952</v>
      </c>
    </row>
    <row r="22" spans="1:14" x14ac:dyDescent="0.35">
      <c r="A22" t="s">
        <v>21</v>
      </c>
      <c r="B22" s="11" t="s">
        <v>58</v>
      </c>
      <c r="C22" s="12">
        <v>1</v>
      </c>
      <c r="D22" s="12">
        <v>6.5</v>
      </c>
      <c r="E22" s="12">
        <v>14356377600</v>
      </c>
      <c r="F22" s="12">
        <v>15214613504</v>
      </c>
      <c r="G22" s="12">
        <v>61490524</v>
      </c>
      <c r="H22" s="12">
        <v>61065356</v>
      </c>
      <c r="I22" s="12">
        <f t="shared" si="0"/>
        <v>8224359.2504327483</v>
      </c>
      <c r="J22" s="12">
        <f t="shared" si="1"/>
        <v>52840996.749567255</v>
      </c>
      <c r="K22" s="12">
        <v>142004608</v>
      </c>
      <c r="L22" s="12">
        <v>340746720</v>
      </c>
      <c r="M22" s="12">
        <f t="shared" si="2"/>
        <v>17943266.49599215</v>
      </c>
      <c r="N22" s="14">
        <f t="shared" si="3"/>
        <v>322803453.50400788</v>
      </c>
    </row>
    <row r="23" spans="1:14" x14ac:dyDescent="0.35">
      <c r="A23" t="s">
        <v>22</v>
      </c>
      <c r="B23" s="11" t="s">
        <v>58</v>
      </c>
      <c r="C23" s="12">
        <v>1</v>
      </c>
      <c r="D23" s="12">
        <v>9</v>
      </c>
      <c r="E23" s="12">
        <v>3858165504</v>
      </c>
      <c r="F23" s="12">
        <v>9759269888</v>
      </c>
      <c r="G23" s="12">
        <v>16191031</v>
      </c>
      <c r="H23" s="12">
        <v>13609134</v>
      </c>
      <c r="I23" s="12">
        <f t="shared" si="0"/>
        <v>2165550.8347740439</v>
      </c>
      <c r="J23" s="12">
        <f t="shared" si="1"/>
        <v>11443583.165225957</v>
      </c>
      <c r="K23" s="12">
        <v>49147028</v>
      </c>
      <c r="L23" s="12">
        <v>87257816</v>
      </c>
      <c r="M23" s="12">
        <f t="shared" si="2"/>
        <v>6210067.6401288891</v>
      </c>
      <c r="N23" s="14">
        <f t="shared" si="3"/>
        <v>81047748.359871104</v>
      </c>
    </row>
    <row r="24" spans="1:14" x14ac:dyDescent="0.35">
      <c r="A24" t="s">
        <v>23</v>
      </c>
      <c r="B24" s="11" t="s">
        <v>58</v>
      </c>
      <c r="C24" s="12">
        <v>1</v>
      </c>
      <c r="D24" s="12">
        <v>14.5</v>
      </c>
      <c r="E24" s="12">
        <v>4666308096</v>
      </c>
      <c r="F24" s="12">
        <v>22793263104</v>
      </c>
      <c r="G24" s="12">
        <v>20061870</v>
      </c>
      <c r="H24" s="12">
        <v>12928681</v>
      </c>
      <c r="I24" s="12">
        <f t="shared" si="0"/>
        <v>2683275.6558633205</v>
      </c>
      <c r="J24" s="12">
        <f t="shared" si="1"/>
        <v>10245405.34413668</v>
      </c>
      <c r="K24" s="12">
        <v>92970936</v>
      </c>
      <c r="L24" s="12">
        <v>108740984</v>
      </c>
      <c r="M24" s="12">
        <f t="shared" si="2"/>
        <v>11747522.172166627</v>
      </c>
      <c r="N24" s="14">
        <f t="shared" si="3"/>
        <v>96993461.827833369</v>
      </c>
    </row>
    <row r="25" spans="1:14" x14ac:dyDescent="0.35">
      <c r="A25" t="s">
        <v>24</v>
      </c>
      <c r="B25" s="11" t="s">
        <v>58</v>
      </c>
      <c r="C25" s="12">
        <v>2</v>
      </c>
      <c r="D25" s="12">
        <v>0</v>
      </c>
      <c r="E25" s="12">
        <v>65933316096</v>
      </c>
      <c r="F25" s="12">
        <v>4017822.5</v>
      </c>
      <c r="G25" s="12">
        <v>792018048</v>
      </c>
      <c r="H25" s="12">
        <v>99981240</v>
      </c>
      <c r="I25" s="12">
        <f t="shared" si="0"/>
        <v>105932435.37131816</v>
      </c>
      <c r="J25" s="12">
        <f t="shared" si="1"/>
        <v>-5951195.3713181615</v>
      </c>
      <c r="K25" s="12">
        <v>829982.5625</v>
      </c>
      <c r="L25" s="12">
        <v>117495.2421875</v>
      </c>
      <c r="M25" s="12">
        <f t="shared" si="2"/>
        <v>104874.04962213592</v>
      </c>
      <c r="N25" s="14">
        <f t="shared" si="3"/>
        <v>12621.192565364079</v>
      </c>
    </row>
    <row r="26" spans="1:14" x14ac:dyDescent="0.35">
      <c r="A26" t="s">
        <v>25</v>
      </c>
      <c r="B26" s="11" t="s">
        <v>58</v>
      </c>
      <c r="C26" s="12">
        <v>2</v>
      </c>
      <c r="D26" s="12">
        <v>3.5</v>
      </c>
      <c r="E26" s="12">
        <v>36820783104</v>
      </c>
      <c r="F26" s="12">
        <v>17077850112</v>
      </c>
      <c r="G26" s="12">
        <v>248096288</v>
      </c>
      <c r="H26" s="12">
        <v>159976288</v>
      </c>
      <c r="I26" s="12">
        <f t="shared" si="0"/>
        <v>33182885.239534263</v>
      </c>
      <c r="J26" s="12">
        <f t="shared" si="1"/>
        <v>126793402.76046574</v>
      </c>
      <c r="K26" s="12">
        <v>257978176</v>
      </c>
      <c r="L26" s="12">
        <v>497134976</v>
      </c>
      <c r="M26" s="12">
        <f t="shared" si="2"/>
        <v>32597330.659283716</v>
      </c>
      <c r="N26" s="14">
        <f t="shared" si="3"/>
        <v>464537645.3407163</v>
      </c>
    </row>
    <row r="27" spans="1:14" x14ac:dyDescent="0.35">
      <c r="A27" t="s">
        <v>26</v>
      </c>
      <c r="B27" s="11" t="s">
        <v>58</v>
      </c>
      <c r="C27" s="12">
        <v>2</v>
      </c>
      <c r="D27" s="12">
        <v>6.5</v>
      </c>
      <c r="E27" s="12">
        <v>21690447872</v>
      </c>
      <c r="F27" s="12">
        <v>21973055488</v>
      </c>
      <c r="G27" s="12">
        <v>153494848</v>
      </c>
      <c r="H27" s="12">
        <v>122817560</v>
      </c>
      <c r="I27" s="12">
        <f t="shared" si="0"/>
        <v>20529940.077312868</v>
      </c>
      <c r="J27" s="12">
        <f t="shared" si="1"/>
        <v>102287619.92268713</v>
      </c>
      <c r="K27" s="12">
        <v>245376896</v>
      </c>
      <c r="L27" s="12">
        <v>610731904</v>
      </c>
      <c r="M27" s="12">
        <f t="shared" si="2"/>
        <v>31005071.588151209</v>
      </c>
      <c r="N27" s="14">
        <f t="shared" si="3"/>
        <v>579726832.41184878</v>
      </c>
    </row>
    <row r="28" spans="1:14" x14ac:dyDescent="0.35">
      <c r="A28" t="s">
        <v>27</v>
      </c>
      <c r="B28" s="11" t="s">
        <v>58</v>
      </c>
      <c r="C28" s="12">
        <v>2</v>
      </c>
      <c r="D28" s="12">
        <v>9</v>
      </c>
      <c r="E28" s="12">
        <v>5110751232</v>
      </c>
      <c r="F28" s="12">
        <v>12538027008</v>
      </c>
      <c r="G28" s="12">
        <v>18540396</v>
      </c>
      <c r="H28" s="12">
        <v>13694808</v>
      </c>
      <c r="I28" s="12">
        <f t="shared" si="0"/>
        <v>2479778.4671551399</v>
      </c>
      <c r="J28" s="12">
        <f t="shared" si="1"/>
        <v>11215029.53284486</v>
      </c>
      <c r="K28" s="12">
        <v>57771704</v>
      </c>
      <c r="L28" s="12">
        <v>108773856</v>
      </c>
      <c r="M28" s="12">
        <f t="shared" si="2"/>
        <v>7299855.2328638211</v>
      </c>
      <c r="N28" s="14">
        <f t="shared" si="3"/>
        <v>101474000.76713619</v>
      </c>
    </row>
    <row r="29" spans="1:14" x14ac:dyDescent="0.35">
      <c r="A29" t="s">
        <v>28</v>
      </c>
      <c r="B29" s="11" t="s">
        <v>58</v>
      </c>
      <c r="C29" s="12">
        <v>2</v>
      </c>
      <c r="D29" s="12">
        <v>14.5</v>
      </c>
      <c r="E29" s="12">
        <v>7275290112</v>
      </c>
      <c r="F29" s="12">
        <v>32555055104</v>
      </c>
      <c r="G29" s="12">
        <v>45739108</v>
      </c>
      <c r="H29" s="12">
        <v>28391546</v>
      </c>
      <c r="I29" s="12">
        <f t="shared" si="0"/>
        <v>6117606.9338154038</v>
      </c>
      <c r="J29" s="12">
        <f t="shared" si="1"/>
        <v>22273939.066184595</v>
      </c>
      <c r="K29" s="12">
        <v>191825328</v>
      </c>
      <c r="L29" s="12">
        <v>223247888</v>
      </c>
      <c r="M29" s="12">
        <f t="shared" si="2"/>
        <v>24238459.789876007</v>
      </c>
      <c r="N29" s="14">
        <f t="shared" si="3"/>
        <v>199009428.21012399</v>
      </c>
    </row>
    <row r="30" spans="1:14" x14ac:dyDescent="0.35">
      <c r="A30" t="s">
        <v>29</v>
      </c>
      <c r="B30" s="11" t="s">
        <v>58</v>
      </c>
      <c r="C30" s="12">
        <v>3</v>
      </c>
      <c r="D30" s="12">
        <v>0</v>
      </c>
      <c r="E30" s="12">
        <v>77230080000</v>
      </c>
      <c r="F30" s="12">
        <v>220003.21875</v>
      </c>
      <c r="G30" s="12">
        <v>440162880</v>
      </c>
      <c r="H30" s="12">
        <v>52388532</v>
      </c>
      <c r="I30" s="12">
        <f t="shared" si="0"/>
        <v>58871797.121538922</v>
      </c>
      <c r="J30" s="12">
        <f t="shared" si="1"/>
        <v>-6483265.1215389222</v>
      </c>
      <c r="K30" s="12">
        <v>841126.4375</v>
      </c>
      <c r="L30" s="12">
        <v>697385.9375</v>
      </c>
      <c r="M30" s="12">
        <f t="shared" si="2"/>
        <v>106282.15546982098</v>
      </c>
      <c r="N30" s="14">
        <f t="shared" si="3"/>
        <v>591103.78203017905</v>
      </c>
    </row>
    <row r="31" spans="1:14" x14ac:dyDescent="0.35">
      <c r="A31" t="s">
        <v>30</v>
      </c>
      <c r="B31" s="11" t="s">
        <v>58</v>
      </c>
      <c r="C31" s="12">
        <v>3</v>
      </c>
      <c r="D31" s="12">
        <v>3.5</v>
      </c>
      <c r="E31" s="12">
        <v>52432252928</v>
      </c>
      <c r="F31" s="12">
        <v>30820835328</v>
      </c>
      <c r="G31" s="12">
        <v>254726912</v>
      </c>
      <c r="H31" s="12">
        <v>240360992</v>
      </c>
      <c r="I31" s="12">
        <f t="shared" si="0"/>
        <v>34069731.379120603</v>
      </c>
      <c r="J31" s="12">
        <f t="shared" si="1"/>
        <v>206291260.62087941</v>
      </c>
      <c r="K31" s="12">
        <v>305876608</v>
      </c>
      <c r="L31" s="12">
        <v>753290880</v>
      </c>
      <c r="M31" s="12">
        <f t="shared" si="2"/>
        <v>38649629.540431</v>
      </c>
      <c r="N31" s="14">
        <f t="shared" si="3"/>
        <v>714641250.45956898</v>
      </c>
    </row>
    <row r="32" spans="1:14" x14ac:dyDescent="0.35">
      <c r="A32" t="s">
        <v>31</v>
      </c>
      <c r="B32" s="11" t="s">
        <v>58</v>
      </c>
      <c r="C32" s="12">
        <v>3</v>
      </c>
      <c r="D32" s="12">
        <v>6.5</v>
      </c>
      <c r="E32" s="12">
        <v>19011239936</v>
      </c>
      <c r="F32" s="12">
        <v>28856086528</v>
      </c>
      <c r="G32" s="12">
        <v>77046656</v>
      </c>
      <c r="H32" s="12">
        <v>68671256</v>
      </c>
      <c r="I32" s="12">
        <f t="shared" si="0"/>
        <v>10304992.326760946</v>
      </c>
      <c r="J32" s="12">
        <f t="shared" si="1"/>
        <v>58366263.673239052</v>
      </c>
      <c r="K32" s="12">
        <v>157406080</v>
      </c>
      <c r="L32" s="12">
        <v>441743040</v>
      </c>
      <c r="M32" s="12">
        <f t="shared" si="2"/>
        <v>19889349.235268898</v>
      </c>
      <c r="N32" s="14">
        <f t="shared" si="3"/>
        <v>421853690.76473111</v>
      </c>
    </row>
    <row r="33" spans="1:14" x14ac:dyDescent="0.35">
      <c r="A33" t="s">
        <v>32</v>
      </c>
      <c r="B33" s="11" t="s">
        <v>58</v>
      </c>
      <c r="C33" s="12">
        <v>3</v>
      </c>
      <c r="D33" s="12">
        <v>9</v>
      </c>
      <c r="E33" s="12">
        <v>3531417088</v>
      </c>
      <c r="F33" s="12">
        <v>13763420160</v>
      </c>
      <c r="G33" s="12">
        <v>11773186</v>
      </c>
      <c r="H33" s="12">
        <v>8186453</v>
      </c>
      <c r="I33" s="12">
        <f t="shared" si="0"/>
        <v>1574663.9463694491</v>
      </c>
      <c r="J33" s="12">
        <f t="shared" si="1"/>
        <v>6611789.0536305513</v>
      </c>
      <c r="K33" s="12">
        <v>32833760</v>
      </c>
      <c r="L33" s="12">
        <v>46272560</v>
      </c>
      <c r="M33" s="12">
        <f t="shared" si="2"/>
        <v>4148773.1563291745</v>
      </c>
      <c r="N33" s="14">
        <f t="shared" si="3"/>
        <v>42123786.843670823</v>
      </c>
    </row>
    <row r="34" spans="1:14" x14ac:dyDescent="0.35">
      <c r="A34" t="s">
        <v>33</v>
      </c>
      <c r="B34" s="15" t="s">
        <v>58</v>
      </c>
      <c r="C34" s="16">
        <v>3</v>
      </c>
      <c r="D34" s="16">
        <v>14.5</v>
      </c>
      <c r="E34" s="16">
        <v>5680083456</v>
      </c>
      <c r="F34" s="16">
        <v>42272858112</v>
      </c>
      <c r="G34" s="16">
        <v>19960830</v>
      </c>
      <c r="H34" s="16">
        <v>10371365</v>
      </c>
      <c r="I34" s="16">
        <f t="shared" si="0"/>
        <v>2669761.5531267147</v>
      </c>
      <c r="J34" s="16">
        <f t="shared" si="1"/>
        <v>7701603.4468732849</v>
      </c>
      <c r="K34" s="16">
        <v>117206128</v>
      </c>
      <c r="L34" s="16">
        <v>91954416</v>
      </c>
      <c r="M34" s="16">
        <f t="shared" si="2"/>
        <v>14809806.662523001</v>
      </c>
      <c r="N34" s="17">
        <f t="shared" si="3"/>
        <v>77144609.337476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C32_2</vt:lpstr>
      <vt:lpstr>PC32_1</vt:lpstr>
      <vt:lpstr>PC34_2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un</dc:creator>
  <cp:lastModifiedBy>Arun </cp:lastModifiedBy>
  <dcterms:created xsi:type="dcterms:W3CDTF">2021-05-29T17:42:13Z</dcterms:created>
  <dcterms:modified xsi:type="dcterms:W3CDTF">2022-01-20T21:04:12Z</dcterms:modified>
</cp:coreProperties>
</file>